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122" uniqueCount="1009">
  <si>
    <t>Glyma.01G005200.Wm82.a2.v1</t>
  </si>
  <si>
    <t>Glyma.01G007200.Wm82.a2.v1</t>
  </si>
  <si>
    <t>Glyma.01G099800.Wm82.a2.v1</t>
  </si>
  <si>
    <t>Glyma.01G112900.Wm82.a2.v1</t>
  </si>
  <si>
    <t>Glyma.01G129700.Wm82.a2.v1</t>
  </si>
  <si>
    <t>Glyma.01G132500.Wm82.a2.v1</t>
  </si>
  <si>
    <t>Glyma.01G167500.Wm82.a2.v1</t>
  </si>
  <si>
    <t>Glyma.01G186200.Wm82.a2.v1</t>
  </si>
  <si>
    <t>Glyma.01G190900.Wm82.a2.v1</t>
  </si>
  <si>
    <t>Glyma.01G204800.Wm82.a2.v1</t>
  </si>
  <si>
    <t>Glyma.01G234900.Wm82.a2.v1</t>
  </si>
  <si>
    <t>Glyma.02G012500.Wm82.a2.v1</t>
  </si>
  <si>
    <t>Glyma.02G059400.Wm82.a2.v1</t>
  </si>
  <si>
    <t>Glyma.02G106900.Wm82.a2.v1</t>
  </si>
  <si>
    <t>Glyma.02G124500.Wm82.a2.v1</t>
  </si>
  <si>
    <t>Glyma.02G131700.Wm82.a2.v1</t>
  </si>
  <si>
    <t>Glyma.02G136100.Wm82.a2.v1</t>
  </si>
  <si>
    <t>Glyma.02G141800.Wm82.a2.v1</t>
  </si>
  <si>
    <t>Glyma.02G224100.Wm82.a2.v1</t>
  </si>
  <si>
    <t>Glyma.02G253600.Wm82.a2.v1</t>
  </si>
  <si>
    <t>Glyma.02G308600.Wm82.a2.v1</t>
  </si>
  <si>
    <t>Glyma.02G311900.Wm82.a2.v1</t>
  </si>
  <si>
    <t>Glyma.03G005400.Wm82.a2.v1</t>
  </si>
  <si>
    <t>Glyma.03G006300.Wm82.a2.v1</t>
  </si>
  <si>
    <t>Glyma.03G056300.Wm82.a2.v1</t>
  </si>
  <si>
    <t>Glyma.03G069400.Wm82.a2.v1</t>
  </si>
  <si>
    <t>Glyma.03G070100.Wm82.a2.v1</t>
  </si>
  <si>
    <t>Glyma.03G078200.Wm82.a2.v1</t>
  </si>
  <si>
    <t>Glyma.03G110300.Wm82.a2.v1</t>
  </si>
  <si>
    <t>Glyma.03G122500.Wm82.a2.v1</t>
  </si>
  <si>
    <t>Glyma.03G148100.Wm82.a2.v1</t>
  </si>
  <si>
    <t>Glyma.03G173800.Wm82.a2.v1</t>
  </si>
  <si>
    <t>Glyma.03G180900.Wm82.a2.v1</t>
  </si>
  <si>
    <t>Glyma.03G194200.Wm82.a2.v1</t>
  </si>
  <si>
    <t>Glyma.03G247500.Wm82.a2.v1</t>
  </si>
  <si>
    <t>Glyma.03G254700.Wm82.a2.v1</t>
  </si>
  <si>
    <t>Glyma.03G256600.Wm82.a2.v1</t>
  </si>
  <si>
    <t>Glyma.04G010300.Wm82.a2.v1</t>
  </si>
  <si>
    <t>Glyma.04G032800.Wm82.a2.v1</t>
  </si>
  <si>
    <t>Glyma.04G062600.Wm82.a2.v1</t>
  </si>
  <si>
    <t>Glyma.04G076300.Wm82.a2.v1</t>
  </si>
  <si>
    <t>Glyma.04G092600.Wm82.a2.v1</t>
  </si>
  <si>
    <t>Glyma.04G108800.Wm82.a2.v1</t>
  </si>
  <si>
    <t>Glyma.04G114300.Wm82.a2.v1</t>
  </si>
  <si>
    <t>Glyma.04G118700.Wm82.a2.v1</t>
  </si>
  <si>
    <t>Glyma.04G147700.Wm82.a2.v1</t>
  </si>
  <si>
    <t>Glyma.04G236900.Wm82.a2.v1</t>
  </si>
  <si>
    <t>Glyma.04G239700.Wm82.a2.v1</t>
  </si>
  <si>
    <t>Glyma.04G250600.Wm82.a2.v1</t>
  </si>
  <si>
    <t>Glyma.05G038700.Wm82.a2.v1</t>
  </si>
  <si>
    <t>Glyma.05G051600.Wm82.a2.v1</t>
  </si>
  <si>
    <t>Glyma.05G066700.Wm82.a2.v1</t>
  </si>
  <si>
    <t>Glyma.05G077200.Wm82.a2.v1</t>
  </si>
  <si>
    <t>Glyma.05G098200.Wm82.a2.v1</t>
  </si>
  <si>
    <t>Glyma.05G114900.Wm82.a2.v1</t>
  </si>
  <si>
    <t>Glyma.05G119100.Wm82.a2.v1</t>
  </si>
  <si>
    <t>Glyma.05G129700.Wm82.a2.v1</t>
  </si>
  <si>
    <t>Glyma.05G147000.Wm82.a2.v1</t>
  </si>
  <si>
    <t>Glyma.05G174800.Wm82.a2.v1</t>
  </si>
  <si>
    <t>Glyma.05G198700.Wm82.a2.v1</t>
  </si>
  <si>
    <t>Glyma.05G238200.Wm82.a2.v1</t>
  </si>
  <si>
    <t>Glyma.05G239000.Wm82.a2.v1</t>
  </si>
  <si>
    <t>Glyma.06G005100.Wm82.a2.v1</t>
  </si>
  <si>
    <t>Glyma.06G044400.Wm82.a2.v1</t>
  </si>
  <si>
    <t>Glyma.06G088400.Wm82.a2.v1</t>
  </si>
  <si>
    <t>Glyma.06G109400.Wm82.a2.v1</t>
  </si>
  <si>
    <t>Glyma.06G112200.Wm82.a2.v1</t>
  </si>
  <si>
    <t>Glyma.06G115900.Wm82.a2.v1</t>
  </si>
  <si>
    <t>Glyma.06G120600.Wm82.a2.v1</t>
  </si>
  <si>
    <t>Glyma.06G124200.Wm82.a2.v1</t>
  </si>
  <si>
    <t>Glyma.06G127400.Wm82.a2.v1</t>
  </si>
  <si>
    <t>Glyma.06G144100.Wm82.a2.v1</t>
  </si>
  <si>
    <t>Glyma.06G148500.Wm82.a2.v1</t>
  </si>
  <si>
    <t>Glyma.06G154200.Wm82.a2.v1</t>
  </si>
  <si>
    <t>Glyma.06G154300.Wm82.a2.v1</t>
  </si>
  <si>
    <t>Glyma.06G172600.Wm82.a2.v1</t>
  </si>
  <si>
    <t>Glyma.06G172700.Wm82.a2.v1</t>
  </si>
  <si>
    <t>Glyma.06G178300.Wm82.a2.v1</t>
  </si>
  <si>
    <t>Glyma.06G183000.Wm82.a2.v1</t>
  </si>
  <si>
    <t>Glyma.06G195500.Wm82.a2.v1</t>
  </si>
  <si>
    <t>Glyma.06G249400.Wm82.a2.v1</t>
  </si>
  <si>
    <t>Glyma.06G254900.Wm82.a2.v1</t>
  </si>
  <si>
    <t>Glyma.06G302400.Wm82.a2.v1</t>
  </si>
  <si>
    <t>Glyma.06G303200.Wm82.a2.v1</t>
  </si>
  <si>
    <t>Glyma.06G307900.Wm82.a2.v1</t>
  </si>
  <si>
    <t>Glyma.06G319300.Wm82.a2.v1</t>
  </si>
  <si>
    <t>Glyma.07G005500.Wm82.a2.v1</t>
  </si>
  <si>
    <t>Glyma.07G049600.Wm82.a2.v1</t>
  </si>
  <si>
    <t>Glyma.07G055300.Wm82.a2.v1</t>
  </si>
  <si>
    <t>Glyma.07G124500.Wm82.a2.v1</t>
  </si>
  <si>
    <t>Glyma.07G134600.Wm82.a2.v1</t>
  </si>
  <si>
    <t>Glyma.07G139400.Wm82.a2.v1</t>
  </si>
  <si>
    <t>Glyma.07G141300.Wm82.a2.v1</t>
  </si>
  <si>
    <t>Glyma.07G178100.Wm82.a2.v1</t>
  </si>
  <si>
    <t>Glyma.07G178200.Wm82.a2.v1</t>
  </si>
  <si>
    <t>Glyma.07G202500.Wm82.a2.v1</t>
  </si>
  <si>
    <t>Glyma.07G219500.Wm82.a2.v1</t>
  </si>
  <si>
    <t>Glyma.07G243100.Wm82.a2.v1</t>
  </si>
  <si>
    <t>Glyma.07G265500.Wm82.a2.v1</t>
  </si>
  <si>
    <t>Glyma.08G038400.Wm82.a2.v1</t>
  </si>
  <si>
    <t>Glyma.08G045300.Wm82.a2.v1</t>
  </si>
  <si>
    <t>Glyma.08G095800.Wm82.a2.v1</t>
  </si>
  <si>
    <t>Glyma.08G109100.Wm82.a2.v1</t>
  </si>
  <si>
    <t>Glyma.08G118500.Wm82.a2.v1</t>
  </si>
  <si>
    <t>Glyma.08G132100.Wm82.a2.v1</t>
  </si>
  <si>
    <t>Glyma.08G138200.Wm82.a2.v1</t>
  </si>
  <si>
    <t>Glyma.08G145600.Wm82.a2.v1</t>
  </si>
  <si>
    <t>Glyma.08G170000.Wm82.a2.v1</t>
  </si>
  <si>
    <t>Glyma.08G170400.Wm82.a2.v1</t>
  </si>
  <si>
    <t>Glyma.08G170700.Wm82.a2.v1</t>
  </si>
  <si>
    <t>Glyma.08G208700.Wm82.a2.v1</t>
  </si>
  <si>
    <t>Glyma.08G223900.Wm82.a2.v1</t>
  </si>
  <si>
    <t>Glyma.08G224400.Wm82.a2.v1</t>
  </si>
  <si>
    <t>Glyma.08G226700.Wm82.a2.v1</t>
  </si>
  <si>
    <t>Glyma.08G227400.Wm82.a2.v1</t>
  </si>
  <si>
    <t>Glyma.08G245000.Wm82.a2.v1</t>
  </si>
  <si>
    <t>Glyma.08G292800.Wm82.a2.v1</t>
  </si>
  <si>
    <t>Glyma.08G300700.Wm82.a2.v1</t>
  </si>
  <si>
    <t>Glyma.08G309500.Wm82.a2.v1</t>
  </si>
  <si>
    <t>Glyma.08G312400.Wm82.a2.v1</t>
  </si>
  <si>
    <t>Glyma.08G329500.Wm82.a2.v1</t>
  </si>
  <si>
    <t>Glyma.08G343900.Wm82.a2.v1</t>
  </si>
  <si>
    <t>Glyma.09G010500.Wm82.a2.v1</t>
  </si>
  <si>
    <t>Glyma.09G032900.Wm82.a2.v1</t>
  </si>
  <si>
    <t>Glyma.09G038600.Wm82.a2.v1</t>
  </si>
  <si>
    <t>Glyma.09G040600.Wm82.a2.v1</t>
  </si>
  <si>
    <t>Glyma.09G047900.Wm82.a2.v1</t>
  </si>
  <si>
    <t>Glyma.09G072100.Wm82.a2.v1</t>
  </si>
  <si>
    <t>Glyma.09G091900.Wm82.a2.v1</t>
  </si>
  <si>
    <t>Glyma.09G140700.Wm82.a2.v1</t>
  </si>
  <si>
    <t>Glyma.09G215800.Wm82.a2.v1</t>
  </si>
  <si>
    <t>Glyma.09G216800.Wm82.a2.v1</t>
  </si>
  <si>
    <t>Glyma.09G218600.Wm82.a2.v1</t>
  </si>
  <si>
    <t>Glyma.09G253100.Wm82.a2.v1</t>
  </si>
  <si>
    <t>Glyma.10G012900.Wm82.a2.v1</t>
  </si>
  <si>
    <t>Glyma.10G043000.Wm82.a2.v1</t>
  </si>
  <si>
    <t>Glyma.10G048600.Wm82.a2.v1</t>
  </si>
  <si>
    <t>Glyma.10G090500.Wm82.a2.v1</t>
  </si>
  <si>
    <t>Glyma.10G128100.Wm82.a2.v1</t>
  </si>
  <si>
    <t>Glyma.10G128400.Wm82.a2.v1</t>
  </si>
  <si>
    <t>Glyma.10G142100.Wm82.a2.v1</t>
  </si>
  <si>
    <t>Glyma.10G142600.Wm82.a2.v1</t>
  </si>
  <si>
    <t>Glyma.10G152000.Wm82.a2.v1</t>
  </si>
  <si>
    <t>Glyma.10G187000.Wm82.a2.v1</t>
  </si>
  <si>
    <t>Glyma.10G198200.Wm82.a2.v1</t>
  </si>
  <si>
    <t>Glyma.10G200100.Wm82.a2.v1</t>
  </si>
  <si>
    <t>Glyma.10G217300.Wm82.a2.v1</t>
  </si>
  <si>
    <t>Glyma.10G223500.Wm82.a2.v1</t>
  </si>
  <si>
    <t>Glyma.10G261800.Wm82.a2.v1</t>
  </si>
  <si>
    <t>Glyma.10G267200.Wm82.a2.v1</t>
  </si>
  <si>
    <t>Glyma.10G268500.Wm82.a2.v1</t>
  </si>
  <si>
    <t>Glyma.10G295700.Wm82.a2.v1</t>
  </si>
  <si>
    <t>Glyma.11G021100.Wm82.a2.v1</t>
  </si>
  <si>
    <t>Glyma.11G071700.Wm82.a2.v1</t>
  </si>
  <si>
    <t>Glyma.11G075300.Wm82.a2.v1</t>
  </si>
  <si>
    <t>Glyma.11G103700.Wm82.a2.v1</t>
  </si>
  <si>
    <t>Glyma.11G107500.Wm82.a2.v1</t>
  </si>
  <si>
    <t>Glyma.11G109100.Wm82.a2.v1</t>
  </si>
  <si>
    <t>Glyma.11G113300.Wm82.a2.v1</t>
  </si>
  <si>
    <t>Glyma.11G123900.Wm82.a2.v1</t>
  </si>
  <si>
    <t>Glyma.11G130900.Wm82.a2.v1</t>
  </si>
  <si>
    <t>Glyma.11G142300.Wm82.a2.v1</t>
  </si>
  <si>
    <t>Glyma.11G153000.Wm82.a2.v1</t>
  </si>
  <si>
    <t>Glyma.11G165000.Wm82.a2.v1</t>
  </si>
  <si>
    <t>Glyma.11G212300.Wm82.a2.v1</t>
  </si>
  <si>
    <t>Glyma.11G252100.Wm82.a2.v1</t>
  </si>
  <si>
    <t>Glyma.12G011400.Wm82.a2.v1</t>
  </si>
  <si>
    <t>Glyma.12G014300.Wm82.a2.v1</t>
  </si>
  <si>
    <t>Glyma.12G020200.Wm82.a2.v1</t>
  </si>
  <si>
    <t>Glyma.12G031700.Wm82.a2.v1</t>
  </si>
  <si>
    <t>Glyma.12G055200.Wm82.a2.v1</t>
  </si>
  <si>
    <t>Glyma.12G059200.Wm82.a2.v1</t>
  </si>
  <si>
    <t>Glyma.12G059300.Wm82.a2.v1</t>
  </si>
  <si>
    <t>Glyma.12G065400.Wm82.a2.v1</t>
  </si>
  <si>
    <t>Glyma.12G156600.Wm82.a2.v1</t>
  </si>
  <si>
    <t>Glyma.12G159300.Wm82.a2.v1</t>
  </si>
  <si>
    <t>Glyma.12G174900.Wm82.a2.v1</t>
  </si>
  <si>
    <t>Glyma.12G196200.Wm82.a2.v1</t>
  </si>
  <si>
    <t>Glyma.12G205700.Wm82.a2.v1</t>
  </si>
  <si>
    <t>Glyma.12G225300.Wm82.a2.v1</t>
  </si>
  <si>
    <t>Glyma.12G225500.Wm82.a2.v1</t>
  </si>
  <si>
    <t>Glyma.13G070500.Wm82.a2.v1</t>
  </si>
  <si>
    <t>Glyma.13G098600.Wm82.a2.v1</t>
  </si>
  <si>
    <t>Glyma.13G132100.Wm82.a2.v1</t>
  </si>
  <si>
    <t>Glyma.13G173100.Wm82.a2.v1</t>
  </si>
  <si>
    <t>Glyma.13G220000.Wm82.a2.v1</t>
  </si>
  <si>
    <t>Glyma.13G263200.Wm82.a2.v1</t>
  </si>
  <si>
    <t>Glyma.13G281300.Wm82.a2.v1</t>
  </si>
  <si>
    <t>Glyma.13G349900.Wm82.a2.v1</t>
  </si>
  <si>
    <t>Glyma.13G358800.Wm82.a2.v1</t>
  </si>
  <si>
    <t>Glyma.13G361200.Wm82.a2.v1</t>
  </si>
  <si>
    <t>Glyma.14G029100.Wm82.a2.v1</t>
  </si>
  <si>
    <t>Glyma.14G063200.Wm82.a2.v1</t>
  </si>
  <si>
    <t>Glyma.14G087200.Wm82.a2.v1</t>
  </si>
  <si>
    <t>Glyma.14G090000.Wm82.a2.v1</t>
  </si>
  <si>
    <t>Glyma.14G091500.Wm82.a2.v1</t>
  </si>
  <si>
    <t>Glyma.14G141000.Wm82.a2.v1</t>
  </si>
  <si>
    <t>Glyma.14G174400.Wm82.a2.v1</t>
  </si>
  <si>
    <t>Glyma.14G181200.Wm82.a2.v1</t>
  </si>
  <si>
    <t>Glyma.14G188300.Wm82.a2.v1</t>
  </si>
  <si>
    <t>Glyma.14G189500.Wm82.a2.v1</t>
  </si>
  <si>
    <t>Glyma.14G190800.Wm82.a2.v1</t>
  </si>
  <si>
    <t>Glyma.14G207800.Wm82.a2.v1</t>
  </si>
  <si>
    <t>Glyma.14G218100.Wm82.a2.v1</t>
  </si>
  <si>
    <t>Glyma.15G032300.Wm82.a2.v1</t>
  </si>
  <si>
    <t>Glyma.15G040200.Wm82.a2.v1</t>
  </si>
  <si>
    <t>Glyma.15G049600.Wm82.a2.v1</t>
  </si>
  <si>
    <t>Glyma.15G054700.Wm82.a2.v1</t>
  </si>
  <si>
    <t>Glyma.15G068900.Wm82.a2.v1</t>
  </si>
  <si>
    <t>Glyma.15G087200.Wm82.a2.v1</t>
  </si>
  <si>
    <t>Glyma.15G100700.Wm82.a2.v1</t>
  </si>
  <si>
    <t>Glyma.15G105400.Wm82.a2.v1</t>
  </si>
  <si>
    <t>Glyma.15G130100.Wm82.a2.v1</t>
  </si>
  <si>
    <t>Glyma.15G142400.Wm82.a2.v1</t>
  </si>
  <si>
    <t>Glyma.15G152000.Wm82.a2.v1</t>
  </si>
  <si>
    <t>Glyma.15G190500.Wm82.a2.v1</t>
  </si>
  <si>
    <t>Glyma.15G250500.Wm82.a2.v1</t>
  </si>
  <si>
    <t>Glyma.15G254000.Wm82.a2.v1</t>
  </si>
  <si>
    <t>Glyma.15G256300.Wm82.a2.v1</t>
  </si>
  <si>
    <t>Glyma.15G275400.Wm82.a2.v1</t>
  </si>
  <si>
    <t>Glyma.16G011100.Wm82.a2.v1</t>
  </si>
  <si>
    <t>Glyma.16G021000.Wm82.a2.v1</t>
  </si>
  <si>
    <t>Glyma.16G024600.Wm82.a2.v1</t>
  </si>
  <si>
    <t>Glyma.16G040900.Wm82.a2.v1</t>
  </si>
  <si>
    <t>Glyma.16G045000.Wm82.a2.v1</t>
  </si>
  <si>
    <t>Glyma.16G056300.Wm82.a2.v1</t>
  </si>
  <si>
    <t>Glyma.16G116200.Wm82.a2.v1</t>
  </si>
  <si>
    <t>Glyma.16G142200.Wm82.a2.v1</t>
  </si>
  <si>
    <t>Glyma.16G207300.Wm82.a2.v1</t>
  </si>
  <si>
    <t>Glyma.17G003400.Wm82.a2.v1</t>
  </si>
  <si>
    <t>Glyma.17G021400.Wm82.a2.v1</t>
  </si>
  <si>
    <t>Glyma.17G036300.Wm82.a2.v1</t>
  </si>
  <si>
    <t>Glyma.17G046600.Wm82.a2.v1</t>
  </si>
  <si>
    <t>Glyma.17G052100.Wm82.a2.v1</t>
  </si>
  <si>
    <t>Glyma.17G063200.Wm82.a2.v1</t>
  </si>
  <si>
    <t>Glyma.17G075200.Wm82.a2.v1</t>
  </si>
  <si>
    <t>Glyma.17G192000.Wm82.a2.v1</t>
  </si>
  <si>
    <t>Glyma.17G237100.Wm82.a2.v1</t>
  </si>
  <si>
    <t>Glyma.17G239000.Wm82.a2.v1</t>
  </si>
  <si>
    <t>Glyma.17G245200.Wm82.a2.v1</t>
  </si>
  <si>
    <t>Glyma.17G258300.Wm82.a2.v1</t>
  </si>
  <si>
    <t>Glyma.18G018600.Wm82.a2.v1</t>
  </si>
  <si>
    <t>Glyma.18G041100.Wm82.a2.v1</t>
  </si>
  <si>
    <t>Glyma.18G071700.Wm82.a2.v1</t>
  </si>
  <si>
    <t>Glyma.18G116200.Wm82.a2.v1</t>
  </si>
  <si>
    <t>Glyma.18G130500.Wm82.a2.v1</t>
  </si>
  <si>
    <t>Glyma.18G137100.Wm82.a2.v1</t>
  </si>
  <si>
    <t>Glyma.18G255700.Wm82.a2.v1</t>
  </si>
  <si>
    <t>Glyma.18G266200.Wm82.a2.v1</t>
  </si>
  <si>
    <t>Glyma.18G285800.Wm82.a2.v1</t>
  </si>
  <si>
    <t>Glyma.19G021500.Wm82.a2.v1</t>
  </si>
  <si>
    <t>Glyma.19G033900.Wm82.a2.v1</t>
  </si>
  <si>
    <t>Glyma.19G047800.Wm82.a2.v1</t>
  </si>
  <si>
    <t>Glyma.19G065600.Wm82.a2.v1</t>
  </si>
  <si>
    <t>Glyma.19G091400.Wm82.a2.v1</t>
  </si>
  <si>
    <t>Glyma.19G112800.Wm82.a2.v1</t>
  </si>
  <si>
    <t>Glyma.19G151400.Wm82.a2.v1</t>
  </si>
  <si>
    <t>Glyma.19G172500.Wm82.a2.v1</t>
  </si>
  <si>
    <t>Glyma.19G175900.Wm82.a2.v1</t>
  </si>
  <si>
    <t>Glyma.19G217700.Wm82.a2.v1</t>
  </si>
  <si>
    <t>Glyma.19G222000.Wm82.a2.v1</t>
  </si>
  <si>
    <t>Glyma.19G234100.Wm82.a2.v1</t>
  </si>
  <si>
    <t>Glyma.19G244600.Wm82.a2.v1</t>
  </si>
  <si>
    <t>Glyma.19G245400.Wm82.a2.v1</t>
  </si>
  <si>
    <t>Glyma.19G247500.Wm82.a2.v1</t>
  </si>
  <si>
    <t>Glyma.19G257300.Wm82.a2.v1</t>
  </si>
  <si>
    <t>Glyma.20G004900.Wm82.a2.v1</t>
  </si>
  <si>
    <t>Glyma.20G117000.Wm82.a2.v1</t>
  </si>
  <si>
    <t>Glyma.20G123500.Wm82.a2.v1</t>
  </si>
  <si>
    <t>Glyma.20G151700.Wm82.a2.v1</t>
  </si>
  <si>
    <t>Glyma.20G167500.Wm82.a2.v1</t>
  </si>
  <si>
    <t>Glyma.20G204500.Wm82.a2.v1</t>
  </si>
  <si>
    <t>Glyma.20G241700.Wm82.a2.v1</t>
  </si>
  <si>
    <t>Glyma.20G245500.Wm82.a2.v1</t>
  </si>
  <si>
    <t>Glyma.U033600.Wm82.a2.v1</t>
  </si>
  <si>
    <t>Glyma.01G024800.Wm82.a2.v1</t>
  </si>
  <si>
    <t>Glyma.01G106200.Wm82.a2.v1</t>
  </si>
  <si>
    <t>Glyma.01G108200.Wm82.a2.v1</t>
  </si>
  <si>
    <t>Glyma.01G139500.Wm82.a2.v1</t>
  </si>
  <si>
    <t>Glyma.01G140700.Wm82.a2.v1</t>
  </si>
  <si>
    <t>Glyma.01G187200.Wm82.a2.v1</t>
  </si>
  <si>
    <t>Glyma.01G187500.Wm82.a2.v1</t>
  </si>
  <si>
    <t>Glyma.01G205900.Wm82.a2.v1</t>
  </si>
  <si>
    <t>Glyma.01G229900.Wm82.a2.v1</t>
  </si>
  <si>
    <t>Glyma.02G017100.Wm82.a2.v1</t>
  </si>
  <si>
    <t>Glyma.02G057800.Wm82.a2.v1</t>
  </si>
  <si>
    <t>Glyma.02G102800.Wm82.a2.v1</t>
  </si>
  <si>
    <t>Glyma.02G111900.Wm82.a2.v1</t>
  </si>
  <si>
    <t>Glyma.02G115100.Wm82.a2.v1</t>
  </si>
  <si>
    <t>Glyma.02G115400.Wm82.a2.v1</t>
  </si>
  <si>
    <t>Glyma.02G187200.Wm82.a2.v1</t>
  </si>
  <si>
    <t>Glyma.02G198300.Wm82.a2.v1</t>
  </si>
  <si>
    <t>Glyma.02G208700.Wm82.a2.v1</t>
  </si>
  <si>
    <t>Glyma.02G248000.Wm82.a2.v1</t>
  </si>
  <si>
    <t>Glyma.02G258400.Wm82.a2.v1</t>
  </si>
  <si>
    <t>Glyma.02G258700.Wm82.a2.v1</t>
  </si>
  <si>
    <t>Glyma.02G283900.Wm82.a2.v1</t>
  </si>
  <si>
    <t>Glyma.02G306500.Wm82.a2.v1</t>
  </si>
  <si>
    <t>Glyma.03G016100.Wm82.a2.v1</t>
  </si>
  <si>
    <t>Glyma.03G031200.Wm82.a2.v1</t>
  </si>
  <si>
    <t>Glyma.03G040900.Wm82.a2.v1</t>
  </si>
  <si>
    <t>Glyma.03G051300.Wm82.a2.v1</t>
  </si>
  <si>
    <t>Glyma.03G067800.Wm82.a2.v1</t>
  </si>
  <si>
    <t>Glyma.03G106000.Wm82.a2.v1</t>
  </si>
  <si>
    <t>Glyma.03G109100.Wm82.a2.v1</t>
  </si>
  <si>
    <t>Glyma.03G116900.Wm82.a2.v1</t>
  </si>
  <si>
    <t>Glyma.03G122200.Wm82.a2.v1</t>
  </si>
  <si>
    <t>Glyma.03G137500.Wm82.a2.v1</t>
  </si>
  <si>
    <t>Glyma.03G152200.Wm82.a2.v1</t>
  </si>
  <si>
    <t>Glyma.03G176100.Wm82.a2.v1</t>
  </si>
  <si>
    <t>Glyma.03G197300.Wm82.a2.v1</t>
  </si>
  <si>
    <t>Glyma.03G214000.Wm82.a2.v1</t>
  </si>
  <si>
    <t>Glyma.03G223000.Wm82.a2.v1</t>
  </si>
  <si>
    <t>Glyma.03G223100.Wm82.a2.v1</t>
  </si>
  <si>
    <t>Glyma.03G226900.Wm82.a2.v1</t>
  </si>
  <si>
    <t>Glyma.03G241500.Wm82.a2.v1</t>
  </si>
  <si>
    <t>Glyma.03G242200.Wm82.a2.v1</t>
  </si>
  <si>
    <t>Glyma.04G020700.Wm82.a2.v1</t>
  </si>
  <si>
    <t>Glyma.04G026000.Wm82.a2.v1</t>
  </si>
  <si>
    <t>Glyma.04G070500.Wm82.a2.v1</t>
  </si>
  <si>
    <t>Glyma.04G139400.Wm82.a2.v1</t>
  </si>
  <si>
    <t>Glyma.04G153400.Wm82.a2.v1</t>
  </si>
  <si>
    <t>Glyma.04G209000.Wm82.a2.v1</t>
  </si>
  <si>
    <t>Glyma.04G212100.Wm82.a2.v1</t>
  </si>
  <si>
    <t>Glyma.04G225400.Wm82.a2.v1</t>
  </si>
  <si>
    <t>Glyma.04G237900.Wm82.a2.v1</t>
  </si>
  <si>
    <t>Glyma.04G252900.Wm82.a2.v1</t>
  </si>
  <si>
    <t>Glyma.05G020400.Wm82.a2.v1</t>
  </si>
  <si>
    <t>Glyma.05G030400.Wm82.a2.v1</t>
  </si>
  <si>
    <t>Glyma.05G065700.Wm82.a2.v1</t>
  </si>
  <si>
    <t>Glyma.05G152300.Wm82.a2.v1</t>
  </si>
  <si>
    <t>Glyma.05G168800.Wm82.a2.v1</t>
  </si>
  <si>
    <t>Glyma.05G173400.Wm82.a2.v1</t>
  </si>
  <si>
    <t>Glyma.05G174200.Wm82.a2.v1</t>
  </si>
  <si>
    <t>Glyma.05G204700.Wm82.a2.v1</t>
  </si>
  <si>
    <t>Glyma.05G244600.Wm82.a2.v1</t>
  </si>
  <si>
    <t>Glyma.06G006500.Wm82.a2.v1</t>
  </si>
  <si>
    <t>Glyma.06G096100.Wm82.a2.v1</t>
  </si>
  <si>
    <t>Glyma.06G120300.Wm82.a2.v1</t>
  </si>
  <si>
    <t>Glyma.06G124400.Wm82.a2.v1</t>
  </si>
  <si>
    <t>Glyma.06G148300.Wm82.a2.v1</t>
  </si>
  <si>
    <t>Glyma.06G168300.Wm82.a2.v1</t>
  </si>
  <si>
    <t>Glyma.06G177900.Wm82.a2.v1</t>
  </si>
  <si>
    <t>Glyma.06G182800.Wm82.a2.v1</t>
  </si>
  <si>
    <t>Glyma.06G208000.Wm82.a2.v1</t>
  </si>
  <si>
    <t>Glyma.06G215200.Wm82.a2.v1</t>
  </si>
  <si>
    <t>Glyma.06G235400.Wm82.a2.v1</t>
  </si>
  <si>
    <t>Glyma.06G235700.Wm82.a2.v1</t>
  </si>
  <si>
    <t>Glyma.06G254700.Wm82.a2.v1</t>
  </si>
  <si>
    <t>Glyma.06G263100.Wm82.a2.v1</t>
  </si>
  <si>
    <t>Glyma.06G270500.Wm82.a2.v1</t>
  </si>
  <si>
    <t>Glyma.06G301900.Wm82.a2.v1</t>
  </si>
  <si>
    <t>Glyma.07G005400.Wm82.a2.v1</t>
  </si>
  <si>
    <t>Glyma.07G011700.Wm82.a2.v1</t>
  </si>
  <si>
    <t>Glyma.07G040000.Wm82.a2.v1</t>
  </si>
  <si>
    <t>Glyma.07G046000.Wm82.a2.v1</t>
  </si>
  <si>
    <t>Glyma.07G050300.Wm82.a2.v1</t>
  </si>
  <si>
    <t>Glyma.07G053500.Wm82.a2.v1</t>
  </si>
  <si>
    <t>Glyma.07G074000.Wm82.a2.v1</t>
  </si>
  <si>
    <t>Glyma.07G079600.Wm82.a2.v1</t>
  </si>
  <si>
    <t>Glyma.07G086000.Wm82.a2.v1</t>
  </si>
  <si>
    <t>Glyma.07G126200.Wm82.a2.v1</t>
  </si>
  <si>
    <t>Glyma.07G138000.Wm82.a2.v1</t>
  </si>
  <si>
    <t>Glyma.07G150700.Wm82.a2.v1</t>
  </si>
  <si>
    <t>Glyma.07G154700.Wm82.a2.v1</t>
  </si>
  <si>
    <t>Glyma.07G193000.Wm82.a2.v1</t>
  </si>
  <si>
    <t>Glyma.07G197100.Wm82.a2.v1</t>
  </si>
  <si>
    <t>Glyma.07G229500.Wm82.a2.v1</t>
  </si>
  <si>
    <t>Glyma.07G253600.Wm82.a2.v1</t>
  </si>
  <si>
    <t>Glyma.07G258200.Wm82.a2.v1</t>
  </si>
  <si>
    <t>Glyma.08G007700.Wm82.a2.v1</t>
  </si>
  <si>
    <t>Glyma.08G017000.Wm82.a2.v1</t>
  </si>
  <si>
    <t>Glyma.08G070700.Wm82.a2.v1</t>
  </si>
  <si>
    <t>Glyma.08G093600.Wm82.a2.v1</t>
  </si>
  <si>
    <t>Glyma.08G106400.Wm82.a2.v1</t>
  </si>
  <si>
    <t>Glyma.08G128900.Wm82.a2.v1</t>
  </si>
  <si>
    <t>Glyma.08G172800.Wm82.a2.v1</t>
  </si>
  <si>
    <t>Glyma.08G180100.Wm82.a2.v1</t>
  </si>
  <si>
    <t>Glyma.08G180300.Wm82.a2.v1</t>
  </si>
  <si>
    <t>Glyma.08G181500.Wm82.a2.v1</t>
  </si>
  <si>
    <t>Glyma.08G182100.Wm82.a2.v1</t>
  </si>
  <si>
    <t>Glyma.08G193700.Wm82.a2.v1</t>
  </si>
  <si>
    <t>Glyma.08G196600.Wm82.a2.v1</t>
  </si>
  <si>
    <t>Glyma.08G209000.Wm82.a2.v1</t>
  </si>
  <si>
    <t>Glyma.08G211700.Wm82.a2.v1</t>
  </si>
  <si>
    <t>Glyma.08G216300.Wm82.a2.v1</t>
  </si>
  <si>
    <t>Glyma.08G234500.Wm82.a2.v1</t>
  </si>
  <si>
    <t>Glyma.08G267400.Wm82.a2.v1</t>
  </si>
  <si>
    <t>Glyma.08G298800.Wm82.a2.v1</t>
  </si>
  <si>
    <t>Glyma.08G325600.Wm82.a2.v1</t>
  </si>
  <si>
    <t>Glyma.08G362500.Wm82.a2.v1</t>
  </si>
  <si>
    <t>Glyma.08G363600.Wm82.a2.v1</t>
  </si>
  <si>
    <t>Glyma.09G010800.Wm82.a2.v1</t>
  </si>
  <si>
    <t>Glyma.09G025100.Wm82.a2.v1</t>
  </si>
  <si>
    <t>Glyma.09G038700.Wm82.a2.v1</t>
  </si>
  <si>
    <t>Glyma.09G049300.Wm82.a2.v1</t>
  </si>
  <si>
    <t>Glyma.09G070200.Wm82.a2.v1</t>
  </si>
  <si>
    <t>Glyma.09G084700.Wm82.a2.v1</t>
  </si>
  <si>
    <t>Glyma.09G097700.Wm82.a2.v1</t>
  </si>
  <si>
    <t>Glyma.09G131400.Wm82.a2.v1</t>
  </si>
  <si>
    <t>Glyma.09G169300.Wm82.a2.v1</t>
  </si>
  <si>
    <t>Glyma.09G188500.Wm82.a2.v1</t>
  </si>
  <si>
    <t>Glyma.09G189300.Wm82.a2.v1</t>
  </si>
  <si>
    <t>Glyma.09G191000.Wm82.a2.v1</t>
  </si>
  <si>
    <t>Glyma.09G206900.Wm82.a2.v1</t>
  </si>
  <si>
    <t>Glyma.09G224500.Wm82.a2.v1</t>
  </si>
  <si>
    <t>Glyma.09G259200.Wm82.a2.v1</t>
  </si>
  <si>
    <t>Glyma.10G006900.Wm82.a2.v1</t>
  </si>
  <si>
    <t>Glyma.10G076100.Wm82.a2.v1</t>
  </si>
  <si>
    <t>Glyma.10G092100.Wm82.a2.v1</t>
  </si>
  <si>
    <t>Glyma.10G094900.Wm82.a2.v1</t>
  </si>
  <si>
    <t>Glyma.10G205600.Wm82.a2.v1</t>
  </si>
  <si>
    <t>Glyma.10G246500.Wm82.a2.v1</t>
  </si>
  <si>
    <t>Glyma.10G271900.Wm82.a2.v1</t>
  </si>
  <si>
    <t>Glyma.10G273300.Wm82.a2.v1</t>
  </si>
  <si>
    <t>Glyma.11G000600.Wm82.a2.v1</t>
  </si>
  <si>
    <t>Glyma.11G008000.Wm82.a2.v1</t>
  </si>
  <si>
    <t>Glyma.11G077900.Wm82.a2.v1</t>
  </si>
  <si>
    <t>Glyma.11G124200.Wm82.a2.v1</t>
  </si>
  <si>
    <t>Glyma.11G144900.Wm82.a2.v1</t>
  </si>
  <si>
    <t>Glyma.11G147900.Wm82.a2.v1</t>
  </si>
  <si>
    <t>Glyma.11G157200.Wm82.a2.v1</t>
  </si>
  <si>
    <t>Glyma.11G171400.Wm82.a2.v1</t>
  </si>
  <si>
    <t>Glyma.11G180500.Wm82.a2.v1</t>
  </si>
  <si>
    <t>Glyma.11G217200.Wm82.a2.v1</t>
  </si>
  <si>
    <t>Glyma.11G219800.Wm82.a2.v1</t>
  </si>
  <si>
    <t>Glyma.11G252300.Wm82.a2.v1</t>
  </si>
  <si>
    <t>Glyma.11G253200.Wm82.a2.v1</t>
  </si>
  <si>
    <t>Glyma.12G007400.Wm82.a2.v1</t>
  </si>
  <si>
    <t>Glyma.12G015300.Wm82.a2.v1</t>
  </si>
  <si>
    <t>Glyma.12G036800.Wm82.a2.v1</t>
  </si>
  <si>
    <t>Glyma.12G054300.Wm82.a2.v1</t>
  </si>
  <si>
    <t>Glyma.12G083000.Wm82.a2.v1</t>
  </si>
  <si>
    <t>Glyma.12G104100.Wm82.a2.v1</t>
  </si>
  <si>
    <t>Glyma.12G136400.Wm82.a2.v1</t>
  </si>
  <si>
    <t>Glyma.12G158500.Wm82.a2.v1</t>
  </si>
  <si>
    <t>Glyma.12G175000.Wm82.a2.v1</t>
  </si>
  <si>
    <t>Glyma.12G201500.Wm82.a2.v1</t>
  </si>
  <si>
    <t>Glyma.12G215000.Wm82.a2.v1</t>
  </si>
  <si>
    <t>Glyma.12G234300.Wm82.a2.v1</t>
  </si>
  <si>
    <t>Glyma.12G234900.Wm82.a2.v1</t>
  </si>
  <si>
    <t>Glyma.12G237100.Wm82.a2.v1</t>
  </si>
  <si>
    <t>Glyma.13G047300.Wm82.a2.v1</t>
  </si>
  <si>
    <t>Glyma.13G091300.Wm82.a2.v1</t>
  </si>
  <si>
    <t>Glyma.13G097300.Wm82.a2.v1</t>
  </si>
  <si>
    <t>Glyma.13G099600.Wm82.a2.v1</t>
  </si>
  <si>
    <t>Glyma.13G111200.Wm82.a2.v1</t>
  </si>
  <si>
    <t>Glyma.13G112400.Wm82.a2.v1</t>
  </si>
  <si>
    <t>Glyma.13G117500.Wm82.a2.v1</t>
  </si>
  <si>
    <t>Glyma.13G134100.Wm82.a2.v1</t>
  </si>
  <si>
    <t>Glyma.13G149000.Wm82.a2.v1</t>
  </si>
  <si>
    <t>Glyma.13G160100.Wm82.a2.v1</t>
  </si>
  <si>
    <t>Glyma.13G169700.Wm82.a2.v1</t>
  </si>
  <si>
    <t>Glyma.13G181000.Wm82.a2.v1</t>
  </si>
  <si>
    <t>Glyma.13G197500.Wm82.a2.v1</t>
  </si>
  <si>
    <t>Glyma.13G200800.Wm82.a2.v1</t>
  </si>
  <si>
    <t>Glyma.13G204400.Wm82.a2.v1</t>
  </si>
  <si>
    <t>Glyma.13G242100.Wm82.a2.v1</t>
  </si>
  <si>
    <t>Glyma.13G261100.Wm82.a2.v1</t>
  </si>
  <si>
    <t>Glyma.13G279700.Wm82.a2.v1</t>
  </si>
  <si>
    <t>Glyma.13G286700.Wm82.a2.v1</t>
  </si>
  <si>
    <t>Glyma.13G292100.Wm82.a2.v1</t>
  </si>
  <si>
    <t>Glyma.13G324400.Wm82.a2.v1</t>
  </si>
  <si>
    <t>Glyma.13G325000.Wm82.a2.v1</t>
  </si>
  <si>
    <t>Glyma.13G333900.Wm82.a2.v1</t>
  </si>
  <si>
    <t>Glyma.13G336700.Wm82.a2.v1</t>
  </si>
  <si>
    <t>Glyma.13G370100.Wm82.a2.v1</t>
  </si>
  <si>
    <t>Glyma.14G054100.Wm82.a2.v1</t>
  </si>
  <si>
    <t>Glyma.14G060700.Wm82.a2.v1</t>
  </si>
  <si>
    <t>Glyma.14G080500.Wm82.a2.v1</t>
  </si>
  <si>
    <t>Glyma.14G083600.Wm82.a2.v1</t>
  </si>
  <si>
    <t>Glyma.14G085800.Wm82.a2.v1</t>
  </si>
  <si>
    <t>Glyma.14G089800.Wm82.a2.v1</t>
  </si>
  <si>
    <t>Glyma.14G100600.Wm82.a2.v1</t>
  </si>
  <si>
    <t>Glyma.14G114200.Wm82.a2.v1</t>
  </si>
  <si>
    <t>Glyma.14G124800.Wm82.a2.v1</t>
  </si>
  <si>
    <t>Glyma.14G126700.Wm82.a2.v1</t>
  </si>
  <si>
    <t>Glyma.14G152000.Wm82.a2.v1</t>
  </si>
  <si>
    <t>Glyma.14G153600.Wm82.a2.v1</t>
  </si>
  <si>
    <t>Glyma.14G157400.Wm82.a2.v1</t>
  </si>
  <si>
    <t>Glyma.14G165000.Wm82.a2.v1</t>
  </si>
  <si>
    <t>Glyma.14G172200.Wm82.a2.v1</t>
  </si>
  <si>
    <t>Glyma.14G212500.Wm82.a2.v1</t>
  </si>
  <si>
    <t>Glyma.15G002900.Wm82.a2.v1</t>
  </si>
  <si>
    <t>Glyma.15G011500.Wm82.a2.v1</t>
  </si>
  <si>
    <t>Glyma.15G025400.Wm82.a2.v1</t>
  </si>
  <si>
    <t>Glyma.15G099900.Wm82.a2.v1</t>
  </si>
  <si>
    <t>Glyma.15G104900.Wm82.a2.v1</t>
  </si>
  <si>
    <t>Glyma.15G114000.Wm82.a2.v1</t>
  </si>
  <si>
    <t>Glyma.15G131300.Wm82.a2.v1</t>
  </si>
  <si>
    <t>Glyma.15G156100.Wm82.a2.v1</t>
  </si>
  <si>
    <t>Glyma.15G165700.Wm82.a2.v1</t>
  </si>
  <si>
    <t>Glyma.15G178400.Wm82.a2.v1</t>
  </si>
  <si>
    <t>Glyma.15G187400.Wm82.a2.v1</t>
  </si>
  <si>
    <t>Glyma.15G226000.Wm82.a2.v1</t>
  </si>
  <si>
    <t>Glyma.15G248900.Wm82.a2.v1</t>
  </si>
  <si>
    <t>Glyma.15G256200.Wm82.a2.v1</t>
  </si>
  <si>
    <t>Glyma.15G264200.Wm82.a2.v1</t>
  </si>
  <si>
    <t>Glyma.15G272600.Wm82.a2.v1</t>
  </si>
  <si>
    <t>Glyma.16G013400.Wm82.a2.v1</t>
  </si>
  <si>
    <t>Glyma.16G022500.Wm82.a2.v1</t>
  </si>
  <si>
    <t>Glyma.16G039400.Wm82.a2.v1</t>
  </si>
  <si>
    <t>Glyma.16G055900.Wm82.a2.v1</t>
  </si>
  <si>
    <t>Glyma.16G059800.Wm82.a2.v1</t>
  </si>
  <si>
    <t>Glyma.16G075500.Wm82.a2.v1</t>
  </si>
  <si>
    <t>Glyma.16G090500.Wm82.a2.v1</t>
  </si>
  <si>
    <t>Glyma.16G115500.Wm82.a2.v1</t>
  </si>
  <si>
    <t>Glyma.16G118900.Wm82.a2.v1</t>
  </si>
  <si>
    <t>Glyma.16G119000.Wm82.a2.v1</t>
  </si>
  <si>
    <t>Glyma.16G131200.Wm82.a2.v1</t>
  </si>
  <si>
    <t>Glyma.16G142100.Wm82.a2.v1</t>
  </si>
  <si>
    <t>Glyma.16G170000.Wm82.a2.v1</t>
  </si>
  <si>
    <t>Glyma.16G197800.Wm82.a2.v1</t>
  </si>
  <si>
    <t>Glyma.16G212300.Wm82.a2.v1</t>
  </si>
  <si>
    <t>Glyma.16G217600.Wm82.a2.v1</t>
  </si>
  <si>
    <t>Glyma.17G093500.Wm82.a2.v1</t>
  </si>
  <si>
    <t>Glyma.17G149400.Wm82.a2.v1</t>
  </si>
  <si>
    <t>Glyma.17G180100.Wm82.a2.v1</t>
  </si>
  <si>
    <t>Glyma.17G239100.Wm82.a2.v1</t>
  </si>
  <si>
    <t>Glyma.17G241000.Wm82.a2.v1</t>
  </si>
  <si>
    <t>Glyma.17G244000.Wm82.a2.v1</t>
  </si>
  <si>
    <t>Glyma.17G246500.Wm82.a2.v1</t>
  </si>
  <si>
    <t>Glyma.18G001300.Wm82.a2.v1</t>
  </si>
  <si>
    <t>Glyma.18G002900.Wm82.a2.v1</t>
  </si>
  <si>
    <t>Glyma.18G015000.Wm82.a2.v1</t>
  </si>
  <si>
    <t>Glyma.18G017700.Wm82.a2.v1</t>
  </si>
  <si>
    <t>Glyma.18G022600.Wm82.a2.v1</t>
  </si>
  <si>
    <t>Glyma.18G026500.Wm82.a2.v1</t>
  </si>
  <si>
    <t>Glyma.18G089700.Wm82.a2.v1</t>
  </si>
  <si>
    <t>Glyma.18G104100.Wm82.a2.v1</t>
  </si>
  <si>
    <t>Glyma.18G172100.Wm82.a2.v1</t>
  </si>
  <si>
    <t>Glyma.18G200100.Wm82.a2.v1</t>
  </si>
  <si>
    <t>Glyma.18G228400.Wm82.a2.v1</t>
  </si>
  <si>
    <t>Glyma.18G278700.Wm82.a2.v1</t>
  </si>
  <si>
    <t>Glyma.19G013700.Wm82.a2.v1</t>
  </si>
  <si>
    <t>Glyma.19G018300.Wm82.a2.v1</t>
  </si>
  <si>
    <t>Glyma.19G018400.Wm82.a2.v1</t>
  </si>
  <si>
    <t>Glyma.19G018700.Wm82.a2.v1</t>
  </si>
  <si>
    <t>Glyma.19G042900.Wm82.a2.v1</t>
  </si>
  <si>
    <t>Glyma.19G067600.Wm82.a2.v1</t>
  </si>
  <si>
    <t>Glyma.19G081700.Wm82.a2.v1</t>
  </si>
  <si>
    <t>Glyma.19G099700.Wm82.a2.v1</t>
  </si>
  <si>
    <t>Glyma.19G147500.Wm82.a2.v1</t>
  </si>
  <si>
    <t>Glyma.19G152100.Wm82.a2.v1</t>
  </si>
  <si>
    <t>Glyma.19G158100.Wm82.a2.v1</t>
  </si>
  <si>
    <t>Glyma.19G172700.Wm82.a2.v1</t>
  </si>
  <si>
    <t>Glyma.19G179500.Wm82.a2.v1</t>
  </si>
  <si>
    <t>Glyma.19G198600.Wm82.a2.v1</t>
  </si>
  <si>
    <t>Glyma.19G206200.Wm82.a2.v1</t>
  </si>
  <si>
    <t>Glyma.19G210200.Wm82.a2.v1</t>
  </si>
  <si>
    <t>Glyma.19G214300.Wm82.a2.v1</t>
  </si>
  <si>
    <t>Glyma.20G009800.Wm82.a2.v1</t>
  </si>
  <si>
    <t>Glyma.20G053700.Wm82.a2.v1</t>
  </si>
  <si>
    <t>Glyma.20G133300.Wm82.a2.v1</t>
  </si>
  <si>
    <t>Glyma.20G203200.Wm82.a2.v1</t>
  </si>
  <si>
    <t>Glyma.20G245600.Wm82.a2.v1</t>
  </si>
  <si>
    <t>Glyma.U014000.Wm82.a2.v1</t>
  </si>
  <si>
    <t>Glyma.U021800.Wm82.a2.v1</t>
  </si>
  <si>
    <t>Locus</t>
  </si>
  <si>
    <t>log2.Fold_change</t>
  </si>
  <si>
    <t>P-value</t>
  </si>
  <si>
    <t>Q-value</t>
  </si>
  <si>
    <t>Blast swissprot</t>
  </si>
  <si>
    <t>sp|Q9M0G0|GAGT3_ARATH Gamma-glutamyltranspeptidase 3 OS=Arabidopsis thaliana GN=GGT3 PE=2 SV=1//0</t>
  </si>
  <si>
    <t>sp|Q42525|HXK1_ARATH Hexokinase-1 OS=Arabidopsis thaliana GN=HXK1 PE=1 SV=2//0</t>
  </si>
  <si>
    <t>sp|Q8VYN6|PFKA5_ARATH ATP-dependent 6-phosphofructokinase 5, chloroplastic OS=Arabidopsis thaliana GN=PFK5 PE=1 SV=1//0</t>
  </si>
  <si>
    <t>sp|Q57951|Y531_METJA Universal stress protein MJ0531 OS=Methanocaldococcus jannaschii (strain ATCC 43067 / DSM 2661 / JAL-1 / JCM 10045 / NBRC 100440) GN=MJ0531 PE=3 SV=1//8.69313e-08</t>
  </si>
  <si>
    <t>sp|Q9SR40|LAC7_ARATH Laccase-7 OS=Arabidopsis thaliana GN=LAC7 PE=2 SV=1//0</t>
  </si>
  <si>
    <t>sp|Q9LPW3|SCRM2_ARATH Transcription factor SCREAM2 OS=Arabidopsis thaliana GN=SCRM2 PE=1 SV=1//2.53768e-08</t>
  </si>
  <si>
    <t>sp|A0AT28|NLTP1_LENCU Non-specific lipid-transfer protein 1 OS=Lens culinaris PE=3 SV=1//7.86536e-46</t>
  </si>
  <si>
    <t>sp|O81312|GAE3_ARATH UDP-glucuronate 4-epimerase 3 OS=Arabidopsis thaliana GN=GAE3 PE=2 SV=1//0</t>
  </si>
  <si>
    <t>sp|Q8VZG8|Y4885_ARATH Probable LRR receptor-like serine/threonine-protein kinase At4g08850 OS=Arabidopsis thaliana GN=At4g08850 PE=2 SV=3//7.09525e-81</t>
  </si>
  <si>
    <t>sp|Q93XX5|Y5713_ARATH PI-PLC X domain-containing protein At5g67130 OS=Arabidopsis thaliana GN=At5g67130 PE=1 SV=1//1.0179e-133</t>
  </si>
  <si>
    <t>sp|Q84WV8|NPRT2_ARATH Nicotinate phosphoribosyltransferase 2 OS=Arabidopsis thaliana GN=NAPRT2 PE=2 SV=1//0</t>
  </si>
  <si>
    <t>sp|O23547|EXLB1_ARATH Expansin-like B1 OS=Arabidopsis thaliana GN=EXLB1 PE=2 SV=2//5.09796e-109</t>
  </si>
  <si>
    <t>sp|O23522|PLA14_ARATH Phospholipase A1-Ibeta2, chloroplastic OS=Arabidopsis thaliana GN=At4g16820 PE=1 SV=2//0</t>
  </si>
  <si>
    <t>-//-</t>
  </si>
  <si>
    <t>sp|Q9ZQI8|NLTL2_ARATH Non-specific lipid-transfer protein-like protein At2g13820 OS=Arabidopsis thaliana GN=At2g13820 PE=1 SV=1//5.30872e-10</t>
  </si>
  <si>
    <t>sp|Q9LZP9|CP122_ARATH Calvin cycle protein CP12-2, chloroplastic OS=Arabidopsis thaliana GN=CP12-2 PE=1 SV=1//1.21472e-21</t>
  </si>
  <si>
    <t>sp|P32292|ARG2_VIGRR Indole-3-acetic acid-induced protein ARG2 OS=Vigna radiata var. radiata GN=ARG2 PE=2 SV=1//1.81999e-35</t>
  </si>
  <si>
    <t>sp|Q9SCQ7|AN32_ARATH Acidic leucine-rich nuclear phosphoprotein 32-related protein OS=Arabidopsis thaliana GN=At3g50690 PE=2 SV=1//9.37571e-76</t>
  </si>
  <si>
    <t>sp|Q9S7G2|GATL2_ARATH Probable galacturonosyltransferase-like 2 OS=Arabidopsis thaliana GN=GATL2 PE=2 SV=1//9.19888e-162</t>
  </si>
  <si>
    <t>sp|Q93XX5|Y5713_ARATH PI-PLC X domain-containing protein At5g67130 OS=Arabidopsis thaliana GN=At5g67130 PE=1 SV=1//2.12752e-139</t>
  </si>
  <si>
    <t>sp|B9DFI7|PMT2_ARATH Probable methyltransferase PMT2 OS=Arabidopsis thaliana GN=At1g26850 PE=2 SV=2//0</t>
  </si>
  <si>
    <t>sp|Q9LMG8|SNP30_ARATH Putative SNAP25 homologous protein SNAP30 OS=Arabidopsis thaliana GN=SNAP30 PE=3 SV=1//1.63006e-118</t>
  </si>
  <si>
    <t>sp|Q2QS14|UGDH4_ORYSJ UDP-glucose 6-dehydrogenase 4 OS=Oryza sativa subsp. japonica GN=UGD4 PE=2 SV=1//0</t>
  </si>
  <si>
    <t>sp|Q39110|GAOX1_ARATH Gibberellin 20 oxidase 1 OS=Arabidopsis thaliana GN=GA20OX1 PE=2 SV=2//1.11289e-55</t>
  </si>
  <si>
    <t>sp|P32110|GSTX6_SOYBN Probable glutathione S-transferase OS=Glycine max GN=HSP26-A PE=2 SV=1//5.4976e-66</t>
  </si>
  <si>
    <t>sp|Q8GW29|LOG7_ARATH Cytokinin riboside 5&amp;apos;-monophosphate phosphoribohydrolase LOG7 OS=Arabidopsis thaliana GN=LOG7 PE=1 SV=2//4.59738e-116</t>
  </si>
  <si>
    <t>sp|P46266|1433_PEA 14-3-3-like protein OS=Pisum sativum PE=2 SV=1//3.80191e-179</t>
  </si>
  <si>
    <t>sp|Q0JHU5|ERG1_ORYSJ Elicitor-responsive protein 1 OS=Oryza sativa subsp. japonica GN=ERG1 PE=2 SV=1//1.14301e-44</t>
  </si>
  <si>
    <t>sp|O80852|GSTF9_ARATH Glutathione S-transferase F9 OS=Arabidopsis thaliana GN=GSTF9 PE=1 SV=1//3.55301e-97</t>
  </si>
  <si>
    <t>sp|Q6ICW6|WNK11_ARATH Probable serine/threonine-protein kinase WNK11 OS=Arabidopsis thaliana GN=WNK11 PE=2 SV=1//1.59042e-166</t>
  </si>
  <si>
    <t>sp|P73627|Y1770_SYNY3 Uncharacterized protein sll1770 OS=Synechocystis sp. (strain PCC 6803 / Kazusa) GN=sll1770 PE=3 SV=1//0</t>
  </si>
  <si>
    <t>sp|Q58FX0|BAP2_ARATH BON1-associated protein 2 OS=Arabidopsis thaliana GN=BAP2 PE=1 SV=1//5.7871e-11</t>
  </si>
  <si>
    <t>sp|Q9LIP3|C71BY_ARATH Cytochrome P450 71B37 OS=Arabidopsis thaliana GN=CYP71B37 PE=3 SV=2//2.41519e-75</t>
  </si>
  <si>
    <t>sp|Q9LZX1|LOR15_ARATH Protein LURP-one-related 15 OS=Arabidopsis thaliana GN=At5g01750 PE=1 SV=1//2.69818e-91</t>
  </si>
  <si>
    <t>sp|O65020|ETO1_ARATH Ethylene-overproduction protein 1 OS=Arabidopsis thaliana GN=ETO1 PE=1 SV=2//0</t>
  </si>
  <si>
    <t>sp|Q0PGJ6|AKRC9_ARATH Aldo-keto reductase family 4 member C9 OS=Arabidopsis thaliana GN=AKR4C9 PE=1 SV=1//0</t>
  </si>
  <si>
    <t>sp|Q40541|NPK1_TOBAC Mitogen-activated protein kinase kinase kinase NPK1 OS=Nicotiana tabacum GN=NPK1 PE=1 SV=1//1.35385e-44</t>
  </si>
  <si>
    <t>sp|Q93WY4|WRK12_ARATH Probable WRKY transcription factor 12 OS=Arabidopsis thaliana GN=WRKY12 PE=2 SV=1//6.82248e-68</t>
  </si>
  <si>
    <t>sp|Q9FL41|WTR38_ARATH WAT1-related protein At5g07050 OS=Arabidopsis thaliana GN=At5g07050 PE=2 SV=1//3.12673e-157</t>
  </si>
  <si>
    <t>sp|Q8VZ42|SAP11_ARATH Zinc finger AN1 and C2H2 domain-containing stress-associated protein 11 OS=Arabidopsis thaliana GN=SAP11 PE=2 SV=1//1.32848e-115</t>
  </si>
  <si>
    <t>sp|Q9LHJ9|P2C38_ARATH Probable protein phosphatase 2C 38 OS=Arabidopsis thaliana GN=At3g12620 PE=2 SV=1//2.39981e-164</t>
  </si>
  <si>
    <t>sp|Q9ATM4|PIP27_MAIZE Aquaporin PIP2-7 OS=Zea mays GN=PIP2-7 PE=2 SV=1//7.13148e-158</t>
  </si>
  <si>
    <t>sp|Q9LXI7|PPA20_ARATH Probable purple acid phosphatase 20 OS=Arabidopsis thaliana GN=PAP20 PE=2 SV=1//0</t>
  </si>
  <si>
    <t>sp|O23826|K125_TOBAC 125 kDa kinesin-related protein OS=Nicotiana tabacum GN=TKRP125 PE=1 SV=1//0</t>
  </si>
  <si>
    <t>sp|Q7DM58|AB4C_ARATH ABC transporter C family member 4 OS=Arabidopsis thaliana GN=ABCC4 PE=2 SV=2//6.19069e-105</t>
  </si>
  <si>
    <t>sp|A9P822|METK1_POPTR S-adenosylmethionine synthase 1 OS=Populus trichocarpa GN=METK1 PE=2 SV=1//0</t>
  </si>
  <si>
    <t>sp|Q41328|PTI1_SOLLC Pto-interacting protein 1 OS=Solanum lycopersicum GN=PTI1 PE=1 SV=2//0</t>
  </si>
  <si>
    <t>sp|Q3ECP7|ERDL5_ARATH Sugar transporter ERD6-like 5 OS=Arabidopsis thaliana GN=At1g54730 PE=2 SV=2//0</t>
  </si>
  <si>
    <t>sp|Q5XQC7|BON3_ARATH Protein BONZAI 3 OS=Arabidopsis thaliana GN=BON3 PE=1 SV=1//0</t>
  </si>
  <si>
    <t>sp|P43082|HEVL_ARATH Hevein-like preproprotein OS=Arabidopsis thaliana GN=HEL PE=1 SV=1//7.21114e-55</t>
  </si>
  <si>
    <t>sp|Q9SGS5|Y1607_ARATH Uncharacterized protein At1g76070 OS=Arabidopsis thaliana GN=At1g76070 PE=1 SV=1//1.66062e-16</t>
  </si>
  <si>
    <t>sp|Q9FXI5|IQD32_ARATH Protein IQ-DOMAIN 32 OS=Arabidopsis thaliana GN=IQD32 PE=1 SV=3//6.8745e-14</t>
  </si>
  <si>
    <t>sp|Q945B6|AOP1L_ARATH Probable 2-oxoglutarate-dependent dioxygenase AOP1.2 OS=Arabidopsis thaliana GN=AOP1.2 PE=2 SV=1//3.31367e-59</t>
  </si>
  <si>
    <t>sp|Q84PP7|MXMT2_COFAR Monomethylxanthine methyltransferase 2 OS=Coffea arabica GN=MXMT2 PE=1 SV=1//4.22442e-65</t>
  </si>
  <si>
    <t>sp|O48782|HMOX1_ARATH Heme oxygenase 1, chloroplastic OS=Arabidopsis thaliana GN=HO1 PE=1 SV=2//2.97885e-129</t>
  </si>
  <si>
    <t>sp|Q9ZU51|RHA2B_ARATH Probable E3 ubiquitin-protein ligase RHA2B OS=Arabidopsis thaliana GN=RHA2B PE=1 SV=2//1.86141e-13</t>
  </si>
  <si>
    <t>sp|Q9FN05|PSL5_ARATH Probable glucan 1,3-alpha-glucosidase OS=Arabidopsis thaliana GN=PSL5 PE=1 SV=1//0</t>
  </si>
  <si>
    <t>sp|Q84JL2|ODBA2_ARATH 2-oxoisovalerate dehydrogenase subunit alpha 2, mitochondrial OS=Arabidopsis thaliana GN=At5g09300 PE=1 SV=1//0</t>
  </si>
  <si>
    <t>sp|Q3SWY8|ZUFSP_BOVIN Zinc finger with UFM1-specific peptidase domain protein OS=Bos taurus GN=ZUFSP PE=2 SV=1//9.78271e-17</t>
  </si>
  <si>
    <t>sp|Q9FWQ2|TPP2_ORYSJ Probable trehalose-phosphate phosphatase 2 OS=Oryza sativa subsp. japonica GN=TPP2 PE=1 SV=1//7.8935e-116</t>
  </si>
  <si>
    <t>sp|Q9SL92|HCS1_ARATH Biotin--protein ligase 1, chloroplastic OS=Arabidopsis thaliana GN=HCS1 PE=1 SV=2//4.29466e-170</t>
  </si>
  <si>
    <t>sp|Q9LV10|PTR53_ARATH Protein NRT1/ PTR FAMILY 2.11 OS=Arabidopsis thaliana GN=NPF2.11 PE=1 SV=1//0</t>
  </si>
  <si>
    <t>sp|O23547|EXLB1_ARATH Expansin-like B1 OS=Arabidopsis thaliana GN=EXLB1 PE=2 SV=2//1.76411e-67</t>
  </si>
  <si>
    <t>sp|P82024|RR21_SPIOL 30S ribosomal protein S21, chloroplastic (Fragment) OS=Spinacia oleracea GN=rps21 PE=1 SV=1//2.00766e-09</t>
  </si>
  <si>
    <t>sp|C7AE94|FAOMT_VITVI Flavonoid 3&amp;apos;,5&amp;apos;-methyltransferase OS=Vitis vinifera GN=FAOMT PE=1 SV=1//7.52816e-99</t>
  </si>
  <si>
    <t>sp|Q9LIS3|GAE6_ARATH UDP-glucuronate 4-epimerase 6 OS=Arabidopsis thaliana GN=GAE6 PE=1 SV=1//0</t>
  </si>
  <si>
    <t>sp|O04086|Y1105_ARATH Probable receptor-like protein kinase At1g11050 OS=Arabidopsis thaliana GN=At1g11050 PE=2 SV=1//0</t>
  </si>
  <si>
    <t>sp|P54583|GUN1_ACIC1 Endoglucanase E1 OS=Acidothermus cellulolyticus (strain ATCC 43068 / 11B) GN=Acel_0614 PE=1 SV=1//1.66836e-12</t>
  </si>
  <si>
    <t>sp|P14749|AGAL_CYATE Alpha-galactosidase OS=Cyamopsis tetragonoloba PE=1 SV=1//3.28349e-21</t>
  </si>
  <si>
    <t>sp|B0M3E8|UGE1_PEA Bifunctional UDP-glucose 4-epimerase and UDP-xylose 4-epimerase 1 OS=Pisum sativum GN=UGE1 PE=1 SV=2//0</t>
  </si>
  <si>
    <t>sp|Q9LV37|MPK9_ARATH Mitogen-activated protein kinase 9 OS=Arabidopsis thaliana GN=MPK9 PE=2 SV=2//0</t>
  </si>
  <si>
    <t>sp|Q8W171|CYP1_SOYBN Peptidyl-prolyl cis-trans isomerase 1 OS=Glycine max GN=Cyp1 PE=2 SV=1//2.71429e-103</t>
  </si>
  <si>
    <t>sp|P33080|AX10A_SOYBN Auxin-induced protein X10A OS=Glycine max PE=2 SV=1//9.05232e-37</t>
  </si>
  <si>
    <t>sp|Q56X46|MSL2_ARATH Mechanosensitive ion channel protein 2, chloroplastic OS=Arabidopsis thaliana GN=MSL2 PE=2 SV=1//0</t>
  </si>
  <si>
    <t>sp|Q501F8|WTR32_ARATH WAT1-related protein At4g08300 OS=Arabidopsis thaliana GN=At4g08300 PE=2 SV=1//6.95077e-166</t>
  </si>
  <si>
    <t>sp|O49286|SKP2B_ARATH F-box protein SKP2B OS=Arabidopsis thaliana GN=SKP2B PE=1 SV=1//0</t>
  </si>
  <si>
    <t>sp|Q8LGD5|MKS1_ARATH Protein MKS1 OS=Arabidopsis thaliana GN=MKS1 PE=1 SV=2//1.33099e-17</t>
  </si>
  <si>
    <t>sp|Q9FIB6|PS12A_ARATH 26S proteasome non-ATPase regulatory subunit 12 homolog A OS=Arabidopsis thaliana GN=RPN5A PE=1 SV=1//0</t>
  </si>
  <si>
    <t>sp|Q9SIT5|CHX15_ARATH Cation/H(+) antiporter 15 OS=Arabidopsis thaliana GN=CHX15 PE=2 SV=1//0</t>
  </si>
  <si>
    <t>sp|Q9SZN7|HIP26_ARATH Heavy metal-associated isoprenylated plant protein 26 OS=Arabidopsis thaliana GN=HIPP26 PE=1 SV=1//2.47866e-07</t>
  </si>
  <si>
    <t>sp|Q7Z494|NPHP3_HUMAN Nephrocystin-3 OS=Homo sapiens GN=NPHP3 PE=1 SV=1//7.73852e-07</t>
  </si>
  <si>
    <t>sp|Q9FLJ2|NC100_ARATH NAC domain-containing protein 100 OS=Arabidopsis thaliana GN=NAC100 PE=2 SV=1//1.06715e-131</t>
  </si>
  <si>
    <t>sp|P92976|SSL11_ARATH Protein STRICTOSIDINE SYNTHASE-LIKE 11 OS=Arabidopsis thaliana GN=SSL11 PE=2 SV=2//2.56957e-59</t>
  </si>
  <si>
    <t>sp|O48786|C734A_ARATH Cytochrome P450 734A1 OS=Arabidopsis thaliana GN=CYP734A1 PE=2 SV=1//0</t>
  </si>
  <si>
    <t>sp|Q45223|HBD_BRADU 3-hydroxybutyryl-CoA dehydrogenase OS=Bradyrhizobium diazoefficiens (strain JCM 10833 / IAM 13628 / NBRC 14792 / USDA 110) GN=hbdA PE=3 SV=1//7.43949e-104</t>
  </si>
  <si>
    <t>sp|Q9C5E5|DGK5_ARATH Diacylglycerol kinase 5 OS=Arabidopsis thaliana GN=DGK5 PE=2 SV=1//0</t>
  </si>
  <si>
    <t>sp|Q0DA21|BGL25_ORYSJ Beta-glucosidase 25 OS=Oryza sativa subsp. japonica GN=BGLU25 PE=2 SV=2//0</t>
  </si>
  <si>
    <t>sp|O02414|DYL1_HELCR Dynein light chain LC6, flagellar outer arm OS=Heliocidaris crassispina PE=3 SV=1//5.04018e-27</t>
  </si>
  <si>
    <t>sp|O23372|ATXR3_ARATH Histone-lysine N-methyltransferase ATXR3 OS=Arabidopsis thaliana GN=ATXR3 PE=2 SV=2//0</t>
  </si>
  <si>
    <t>sp|P45456|ACEA1_SOYBN Isocitrate lyase 1 (Fragment) OS=Glycine max GN=ICL1 PE=2 SV=1//0</t>
  </si>
  <si>
    <t>sp|Q67YC0|PPSP1_ARATH Inorganic pyrophosphatase 1 OS=Arabidopsis thaliana GN=PS2 PE=1 SV=1//5.68676e-103</t>
  </si>
  <si>
    <t>sp|Q43111|PME3_PHAVU Pectinesterase 3 OS=Phaseolus vulgaris GN=MPE3 PE=2 SV=1//7.99844e-109</t>
  </si>
  <si>
    <t>sp|O24457|ODPA3_ARATH Pyruvate dehydrogenase E1 component subunit alpha-3, chloroplastic OS=Arabidopsis thaliana GN=PDH-E1 ALPHA PE=2 SV=1//0</t>
  </si>
  <si>
    <t>sp|Q9C9G4|ENDO2_ARATH Endonuclease 2 OS=Arabidopsis thaliana GN=ENDO2 PE=1 SV=1//2.80903e-111</t>
  </si>
  <si>
    <t>sp|Q6EU49|WNK4_ORYSJ Probable serine/threonine-protein kinase WNK4 OS=Oryza sativa subsp. japonica GN=WNK4 PE=2 SV=1//0</t>
  </si>
  <si>
    <t>sp|P23548|GUN_PAEPO Endoglucanase OS=Paenibacillus polymyxa PE=3 SV=2//3.86813e-15</t>
  </si>
  <si>
    <t>sp|Q8VZ80|PLT5_ARATH Polyol transporter 5 OS=Arabidopsis thaliana GN=PLT5 PE=1 SV=2//2.55647e-174</t>
  </si>
  <si>
    <t>sp|Q80Y75|DJB13_MOUSE DnaJ homolog subfamily B member 13 OS=Mus musculus GN=Dnajb13 PE=2 SV=1//5.55884e-78</t>
  </si>
  <si>
    <t>sp|Q40392|TMVRN_NICGU TMV resistance protein N OS=Nicotiana glutinosa GN=N PE=1 SV=1//5.48756e-14</t>
  </si>
  <si>
    <t>sp|Q93Z27|CML45_ARATH Probable calcium-binding protein CML45 OS=Arabidopsis thaliana GN=CML45 PE=1 SV=1//1.96928e-22</t>
  </si>
  <si>
    <t>sp|Q5KTS5|GRDH_DAUCA Glucose and ribitol dehydrogenase OS=Daucus carota GN=CAISE5 PE=2 SV=1//3.25211e-139</t>
  </si>
  <si>
    <t>sp|Q8W4I9|AML1_ARATH Protein MEI2-like 1 OS=Arabidopsis thaliana GN=ML1 PE=1 SV=1//0</t>
  </si>
  <si>
    <t>sp|Q8RXN0|AB11G_ARATH ABC transporter G family member 11 OS=Arabidopsis thaliana GN=ABCG11 PE=1 SV=1//1.59372e-179</t>
  </si>
  <si>
    <t>sp|Q8S341|PPA7_ARATH Purple acid phosphatase 7 OS=Arabidopsis thaliana GN=PAP7 PE=2 SV=1//2.63637e-143</t>
  </si>
  <si>
    <t>sp|Q9LDN0|KN12A_ARATH Kinesin-like protein KIN12A OS=Arabidopsis thaliana GN=KIN12A PE=1 SV=1//1.04359e-161</t>
  </si>
  <si>
    <t>sp|C0LGP4|Y3475_ARATH Probable LRR receptor-like serine/threonine-protein kinase At3g47570 OS=Arabidopsis thaliana GN=At3g47570 PE=2 SV=1//0</t>
  </si>
  <si>
    <t>sp|Q9LDD1|BRG3_ARATH Probable BOI-related E3 ubiquitin-protein ligase 3 OS=Arabidopsis thaliana GN=BRG3 PE=1 SV=1//1.15349e-44</t>
  </si>
  <si>
    <t>sp|Q9SDN0|DNJ20_ARATH Chaperone protein dnaJ 20, chloroplastic OS=Arabidopsis thaliana GN=ATJ20 PE=1 SV=2//1.36252e-14</t>
  </si>
  <si>
    <t>sp|Q9SDN0|DNJ20_ARATH Chaperone protein dnaJ 20, chloroplastic OS=Arabidopsis thaliana GN=ATJ20 PE=1 SV=2//1.24991e-14</t>
  </si>
  <si>
    <t>sp|Q9SZH2|PER43_ARATH Peroxidase 43 OS=Arabidopsis thaliana GN=PER43 PE=3 SV=2//2.22338e-149</t>
  </si>
  <si>
    <t>sp|O48923|C71DA_SOYBN Cytochrome P450 71D10 OS=Glycine max GN=CYP71D10 PE=2 SV=1//0</t>
  </si>
  <si>
    <t>sp|Q9C718|RH20_ARATH DEAD-box ATP-dependent RNA helicase 20 OS=Arabidopsis thaliana GN=RH20 PE=2 SV=1//0</t>
  </si>
  <si>
    <t>sp|Q0WP36|MOT2_ARATH Molybdate transporter 2 OS=Arabidopsis thaliana GN=MOT2 PE=1 SV=2//1.80355e-149</t>
  </si>
  <si>
    <t>sp|Q5KS50|NPH3_ORYSJ Coleoptile phototropism protein 1 OS=Oryza sativa subsp. japonica GN=CPT1 PE=2 SV=1//3.40913e-65</t>
  </si>
  <si>
    <t>sp|O04865|PLDA1_VIGUN Phospholipase D alpha 1 OS=Vigna unguiculata GN=PLD1 PE=2 SV=1//0</t>
  </si>
  <si>
    <t>sp|Q9C5D2|FBL4_ARATH F-box/LRR-repeat protein 4 OS=Arabidopsis thaliana GN=FBL4 PE=2 SV=1//6.62167e-13</t>
  </si>
  <si>
    <t>sp|P13548|VATA_VIGRR V-type proton ATPase catalytic subunit A OS=Vigna radiata var. radiata PE=1 SV=3//0</t>
  </si>
  <si>
    <t>sp|A4GSN8|NUA_ARATH Nuclear-pore anchor OS=Arabidopsis thaliana GN=NUA PE=1 SV=1//2.66466e-14</t>
  </si>
  <si>
    <t>sp|P35135|UBC4_SOLLC Ubiquitin-conjugating enzyme E2-17 kDa OS=Solanum lycopersicum PE=2 SV=1//3.58691e-101</t>
  </si>
  <si>
    <t>sp|Q5ZCI1|MPK10_ORYSJ Mitogen-activated protein kinase 10 OS=Oryza sativa subsp. japonica GN=MPK10 PE=2 SV=2//0</t>
  </si>
  <si>
    <t>sp|Q9M5A9|GPT1_ARATH Glucose-6-phosphate/phosphate translocator 1, chloroplastic OS=Arabidopsis thaliana GN=GPT1 PE=2 SV=1//0</t>
  </si>
  <si>
    <t>sp|Q6ICW6|WNK11_ARATH Probable serine/threonine-protein kinase WNK11 OS=Arabidopsis thaliana GN=WNK11 PE=2 SV=1//4.45879e-178</t>
  </si>
  <si>
    <t>sp|Q3UDW8|HGNAT_MOUSE Heparan-alpha-glucosaminide N-acetyltransferase OS=Mus musculus GN=Hgsnat PE=1 SV=2//6.55657e-25</t>
  </si>
  <si>
    <t>sp|Q8LG88|TDT_ARATH Tonoplast dicarboxylate transporter OS=Arabidopsis thaliana GN=TDT PE=2 SV=2//8.37827e-68</t>
  </si>
  <si>
    <t>sp|Q9SUC0|3HIDH_ARATH Probable 3-hydroxyisobutyrate dehydrogenase, mitochondrial OS=Arabidopsis thaliana GN=At4g20930 PE=2 SV=3//9.89253e-163</t>
  </si>
  <si>
    <t>sp|P22242|DRPE_CRAPL Desiccation-related protein PCC13-62 OS=Craterostigma plantagineum PE=2 SV=1//2.55392e-78</t>
  </si>
  <si>
    <t>sp|Q9FGY1|BXL1_ARATH Beta-D-xylosidase 1 OS=Arabidopsis thaliana GN=BXL1 PE=1 SV=1//0</t>
  </si>
  <si>
    <t>sp|P93147|C81E1_GLYEC Isoflavone 2&amp;apos;-hydroxylase OS=Glycyrrhiza echinata GN=CYP81E1 PE=1 SV=2//0</t>
  </si>
  <si>
    <t>sp|Q9ZUF7|LOR6_ARATH Protein LURP-one-related 6 OS=Arabidopsis thaliana GN=At2g05910 PE=2 SV=1//4.80157e-77</t>
  </si>
  <si>
    <t>sp|Q84MA5|CAAT1_ARATH Cationic amino acid transporter 1 OS=Arabidopsis thaliana GN=CAT1 PE=1 SV=1//0</t>
  </si>
  <si>
    <t>sp|Q9ZRD6|YKT61_ARATH VAMP-like protein YKT61 OS=Arabidopsis thaliana GN=YKT61 PE=2 SV=1//5.79634e-123</t>
  </si>
  <si>
    <t>sp|Q8H0W3|RVE6_ARATH Protein REVEILLE 6 OS=Arabidopsis thaliana GN=RVE6 PE=2 SV=1//2.35653e-95</t>
  </si>
  <si>
    <t>sp|Q9FDW1|MYB44_ARATH Transcription factor MYB44 OS=Arabidopsis thaliana GN=MYB44 PE=2 SV=1//1.96788e-33</t>
  </si>
  <si>
    <t>sp|Q7TNK0|SERC1_RAT Serine incorporator 1 OS=Rattus norvegicus GN=Serinc1 PE=1 SV=1//3.82261e-23</t>
  </si>
  <si>
    <t>sp|Q56YU0|AL2C4_ARATH Aldehyde dehydrogenase family 2 member C4 OS=Arabidopsis thaliana GN=ALDH2C4 PE=1 SV=2//0</t>
  </si>
  <si>
    <t>sp|Q9LFD5|BPA1_ARATH Binding partner of ACD11 1 OS=Arabidopsis thaliana GN=BPA1 PE=1 SV=1//1.14802e-100</t>
  </si>
  <si>
    <t>sp|Q6YM50|MAN5_SOLLC Mannan endo-1,4-beta-mannosidase 5 OS=Solanum lycopersicum GN=MAN5 PE=2 SV=1//0</t>
  </si>
  <si>
    <t>sp|F4HSD5|TRM32_ARATH Protein TRM32 OS=Arabidopsis thaliana GN=TRM32 PE=2 SV=1//4.7063e-06</t>
  </si>
  <si>
    <t>sp|Q9LZP9|CP122_ARATH Calvin cycle protein CP12-2, chloroplastic OS=Arabidopsis thaliana GN=CP12-2 PE=1 SV=1//3.90917e-23</t>
  </si>
  <si>
    <t>sp|Q8RYD3|Y3158_ARATH B3 domain-containing protein At3g11580 OS=Arabidopsis thaliana GN=ARF32 PE=2 SV=1//2.8765e-57</t>
  </si>
  <si>
    <t>sp|Q41558|HBP1C_WHEAT Transcription factor HBP-1b(c1) (Fragment) OS=Triticum aestivum PE=1 SV=2//1.04943e-123</t>
  </si>
  <si>
    <t>sp|F4J3G5|CTPA3_ARATH Carboxyl-terminal-processing peptidase 3, chloroplastic OS=Arabidopsis thaliana GN=CTPA3 PE=3 SV=1//0</t>
  </si>
  <si>
    <t>sp|Q8L9P8|RLF33_ARATH Protein RALF-like 33 OS=Arabidopsis thaliana GN=RALFL33 PE=2 SV=1//1.64939e-38</t>
  </si>
  <si>
    <t>sp|Q9LTC6|ERF95_ARATH Ethylene-responsive transcription factor ERF095 OS=Arabidopsis thaliana GN=ERF095 PE=1 SV=1//1.42549e-18</t>
  </si>
  <si>
    <t>sp|Q7XA72|AB21G_ARATH ABC transporter G family member 21 OS=Arabidopsis thaliana GN=ABCG21 PE=2 SV=2//0</t>
  </si>
  <si>
    <t>sp|P25974|GLCB_SOYBN Beta-conglycinin, beta chain OS=Glycine max GN=CG-4 PE=1 SV=1//0</t>
  </si>
  <si>
    <t>sp|Q9ZU52|ALFC3_ARATH Probable fructose-bisphosphate aldolase 3, chloroplastic OS=Arabidopsis thaliana GN=FBA3 PE=1 SV=1//0</t>
  </si>
  <si>
    <t>sp|Q9M9C5|Y1680_ARATH Probable leucine-rich repeat receptor-like protein kinase At1g68400 OS=Arabidopsis thaliana GN=At1g68400 PE=2 SV=1//0</t>
  </si>
  <si>
    <t>sp|Q9CA36|VQ8_ARATH VQ motif-containing protein 8, chloroplastic OS=Arabidopsis thaliana GN=VQ8 PE=2 SV=1//2.35867e-14</t>
  </si>
  <si>
    <t>sp|Q8W3M4|Y4744_ARATH Uncharacterized protein At4g06744 OS=Arabidopsis thaliana GN=At4g06744 PE=2 SV=1//2.87162e-91</t>
  </si>
  <si>
    <t>sp|Q9ZQI8|NLTL2_ARATH Non-specific lipid-transfer protein-like protein At2g13820 OS=Arabidopsis thaliana GN=At2g13820 PE=1 SV=1//1.22181e-11</t>
  </si>
  <si>
    <t>sp|O22552|VATL_VIGRR V-type proton ATPase 16 kDa proteolipid subunit OS=Vigna radiata var. radiata PE=2 SV=1//1.77178e-71</t>
  </si>
  <si>
    <t>sp|F4IPI4|STR17_ARATH Rhodanese-like domain-containing protein 17 OS=Arabidopsis thaliana GN=STR17 PE=2 SV=1//1.0097e-46</t>
  </si>
  <si>
    <t>sp|Q2R9D2|Y1176_ORYSJ B3 domain-containing protein Os11g0197600 OS=Oryza sativa subsp. japonica GN=Os11g0197600 PE=2 SV=1//1.03188e-21</t>
  </si>
  <si>
    <t>sp|Q7XWK5|SAG39_ORYSJ Senescence-specific cysteine protease SAG39 OS=Oryza sativa subsp. japonica GN=SAG39 PE=2 SV=2//4.70093e-148</t>
  </si>
  <si>
    <t>sp|Q9SCV4|BGAL8_ARATH Beta-galactosidase 8 OS=Arabidopsis thaliana GN=BGAL8 PE=2 SV=2//0</t>
  </si>
  <si>
    <t>sp|Q40392|TMVRN_NICGU TMV resistance protein N OS=Nicotiana glutinosa GN=N PE=1 SV=1//5.01928e-129</t>
  </si>
  <si>
    <t>sp|Q8RYJ8|CML19_ORYSJ Putative calcium-binding protein CML19 OS=Oryza sativa subsp. japonica GN=CML19 PE=3 SV=1//1.59997e-31</t>
  </si>
  <si>
    <t>sp|P49093|ASNS2_LOTJA Asparagine synthetase [glutamine-hydrolyzing] 2 OS=Lotus japonicus GN=AS2 PE=2 SV=2//0</t>
  </si>
  <si>
    <t>sp|Q9LXM2|CAF1I_ARATH Probable CCR4-associated factor 1 homolog 9 OS=Arabidopsis thaliana GN=CAF1-9 PE=2 SV=1//3.99347e-135</t>
  </si>
  <si>
    <t>sp|Q9LE22|CML27_ARATH Probable calcium-binding protein CML27 OS=Arabidopsis thaliana GN=CML27 PE=1 SV=1//2.56846e-49</t>
  </si>
  <si>
    <t>sp|O64782|SD129_ARATH G-type lectin S-receptor-like serine/threonine-protein kinase SD1-29 OS=Arabidopsis thaliana GN=SD129 PE=1 SV=1//1.03799e-138</t>
  </si>
  <si>
    <t>sp|O65874|MTF1_PEA MADS-box transcription factor 1 OS=Pisum sativum GN=MTF1 PE=2 SV=1//3.729e-142</t>
  </si>
  <si>
    <t>sp|Q8L7Y8|KN12B_ARATH Kinesin-like protein KIN12B OS=Arabidopsis thaliana GN=KIN12B PE=1 SV=1//0</t>
  </si>
  <si>
    <t>sp|K7LSB9|PP914_SOYBN Protein PROPEP914 OS=Glycine max GN=PROPEP914 PE=1 SV=1//1.58311e-32</t>
  </si>
  <si>
    <t>sp|Q9SK87|ADHL2_ARATH Alcohol dehydrogenase-like 2 OS=Arabidopsis thaliana GN=At1g22440 PE=2 SV=1//4.03357e-79</t>
  </si>
  <si>
    <t>sp|Q9C8J7|TRO_ARATH Protein TRAUCO OS=Arabidopsis thaliana GN=TRO PE=1 SV=1//9.625e-141</t>
  </si>
  <si>
    <t>sp|O22552|VATL_VIGRR V-type proton ATPase 16 kDa proteolipid subunit OS=Vigna radiata var. radiata PE=2 SV=1//2.50125e-72</t>
  </si>
  <si>
    <t>sp|Q7XKV4|BGL12_ORYSJ Beta-glucosidase 12 OS=Oryza sativa subsp. japonica GN=BGLU12 PE=2 SV=2//0</t>
  </si>
  <si>
    <t>sp|A7DY56|TRN1_COCOF Tropinone reductase OS=Cochlearia officinalis GN=TR PE=1 SV=1//2.67015e-118</t>
  </si>
  <si>
    <t>sp|O64477|Y2913_ARATH G-type lectin S-receptor-like serine/threonine-protein kinase At2g19130 OS=Arabidopsis thaliana GN=At2g19130 PE=2 SV=1//0</t>
  </si>
  <si>
    <t>sp|Q8LDI5|CXXS1_ARATH Thioredoxin-like protein CXXS1 OS=Arabidopsis thaliana GN=CXXS1 PE=2 SV=2//5.62625e-42</t>
  </si>
  <si>
    <t>sp|P29024|CHIA_PHAAN Acidic endochitinase OS=Phaseolus angularis PE=2 SV=1//4.95755e-152</t>
  </si>
  <si>
    <t>sp|Q9ZQF9|MBR1_ARATH E3 ubiquitin-protein ligase MBR1 OS=Arabidopsis thaliana GN=MBR1 PE=1 SV=1//3.20392e-33</t>
  </si>
  <si>
    <t>sp|Q9SL29|CNG15_ARATH Putative cyclic nucleotide-gated ion channel 15 OS=Arabidopsis thaliana GN=CNGC15 PE=3 SV=1//0</t>
  </si>
  <si>
    <t>sp|Q9LJB7|BBX32_ARATH B-box zinc finger protein 32 OS=Arabidopsis thaliana GN=BBX32 PE=1 SV=1//4.25341e-13</t>
  </si>
  <si>
    <t>sp|Q9SKT6|GAUTA_ARATH Probable galacturonosyltransferase 10 OS=Arabidopsis thaliana GN=GAUT10 PE=2 SV=2//0</t>
  </si>
  <si>
    <t>sp|Q8LDI5|CXXS1_ARATH Thioredoxin-like protein CXXS1 OS=Arabidopsis thaliana GN=CXXS1 PE=2 SV=2//1.5414e-46</t>
  </si>
  <si>
    <t>sp|B9N1F9|MTBC_POPTR Probable bifunctional methylthioribulose-1-phosphate dehydratase/enolase-phosphatase E1 OS=Populus trichocarpa GN=POPTR_0001s40980g PE=3 SV=2//0</t>
  </si>
  <si>
    <t>sp|Q9SYM5|RHM1_ARATH Trifunctional UDP-glucose 4,6-dehydratase/UDP-4-keto-6-deoxy-D-glucose 3,5-epimerase/UDP-4-keto-L-rhamnose-reductase RHM1 OS=Arabidopsis thaliana GN=RHM1 PE=1 SV=1//0</t>
  </si>
  <si>
    <t>sp|Q9LS01|AOC3_ARATH Allene oxide cyclase 3, chloroplastic OS=Arabidopsis thaliana GN=AOC3 PE=2 SV=1//1.81141e-73</t>
  </si>
  <si>
    <t>sp|Q5XF57|Y5576_ARATH Probable receptor-like serine/threonine-protein kinase At5g57670 OS=Arabidopsis thaliana GN=At5g57670 PE=2 SV=1//7.18711e-117</t>
  </si>
  <si>
    <t>sp|Q9SZW4|HMA2_ARATH Cadmium/zinc-transporting ATPase HMA2 OS=Arabidopsis thaliana GN=HMA2 PE=2 SV=1//0</t>
  </si>
  <si>
    <t>sp|Q84QC2|ERF17_ARATH Ethylene-responsive transcription factor ERF017 OS=Arabidopsis thaliana GN=ERF017 PE=2 SV=1//1.33201e-53</t>
  </si>
  <si>
    <t>sp|O34598|GUAD_BACSU Guanine deaminase OS=Bacillus subtilis (strain 168) GN=guaD PE=1 SV=1//2.91836e-29</t>
  </si>
  <si>
    <t>sp|Q9LZD3|E70A1_ARATH Exocyst complex component EXO70A1 OS=Arabidopsis thaliana GN=EXO70A1 PE=1 SV=1//6.25627e-41</t>
  </si>
  <si>
    <t>sp|P20075|LEAD8_DAUCA Embryonic protein DC-8 OS=Daucus carota PE=3 SV=1//2.7728e-09</t>
  </si>
  <si>
    <t>sp|Q8RX87|RFS6_ARATH Probable galactinol--sucrose galactosyltransferase 6 OS=Arabidopsis thaliana GN=RFS6 PE=2 SV=2//0</t>
  </si>
  <si>
    <t>sp|Q9FM10|SWET5_ARATH Bidirectional sugar transporter SWEET5 OS=Arabidopsis thaliana GN=SWEET5 PE=2 SV=2//2.55612e-90</t>
  </si>
  <si>
    <t>sp|P24805|TSJT1_TOBAC Stem-specific protein TSJT1 OS=Nicotiana tabacum GN=TSJT1 PE=2 SV=1//1.14121e-32</t>
  </si>
  <si>
    <t>sp|Q9M1I2|PTR46_ARATH Protein NRT1/ PTR FAMILY 5.4 OS=Arabidopsis thaliana GN=NPF5.4 PE=2 SV=1//0</t>
  </si>
  <si>
    <t>sp|Q8GYX8|DNJ10_ARATH Chaperone protein dnaJ 10 OS=Arabidopsis thaliana GN=ATJ10 PE=2 SV=2//7.87491e-121</t>
  </si>
  <si>
    <t>sp|Q66GR3|BH130_ARATH Transcription factor bHLH130 OS=Arabidopsis thaliana GN=BHLH130 PE=1 SV=1//3.53418e-45</t>
  </si>
  <si>
    <t>sp|P24805|TSJT1_TOBAC Stem-specific protein TSJT1 OS=Nicotiana tabacum GN=TSJT1 PE=2 SV=1//4.06607e-31</t>
  </si>
  <si>
    <t>sp|Q9LUD6|PP230_ARATH Pentatricopeptide repeat-containing protein At3g14580, mitochondrial OS=Arabidopsis thaliana GN=At3g14580 PE=2 SV=1//3.41241e-23</t>
  </si>
  <si>
    <t>sp|Q40392|TMVRN_NICGU TMV resistance protein N OS=Nicotiana glutinosa GN=N PE=1 SV=1//1.71689e-13</t>
  </si>
  <si>
    <t>sp|Q9FH37|ILR3_ARATH Transcription factor ILR3 OS=Arabidopsis thaliana GN=ILR3 PE=1 SV=1//8.59592e-84</t>
  </si>
  <si>
    <t>sp|P43935|Y077_HAEIN Uncharacterized protein HI_0077 OS=Haemophilus influenzae (strain ATCC 51907 / DSM 11121 / KW20 / Rd) GN=HI_0077 PE=4 SV=1//6.93161e-18</t>
  </si>
  <si>
    <t>sp|Q8L817|ATCA7_ARATH Alpha carbonic anhydrase 7 OS=Arabidopsis thaliana GN=ACA7 PE=2 SV=1//1.31165e-108</t>
  </si>
  <si>
    <t>sp|Q8VZF6|EDR2L_ARATH Protein ENHANCED DISEASE RESISTANCE 2-like OS=Arabidopsis thaliana GN=EDR2L PE=2 SV=1//4.95086e-108</t>
  </si>
  <si>
    <t>sp|Q2HU65|H2A2_MEDTR Probable histone H2A.2 OS=Medicago truncatula GN=MtrDRAFT_AC149210g4v1 PE=3 SV=1//2.23453e-53</t>
  </si>
  <si>
    <t>sp|Q0WQX7|RBL1_ARATH RHOMBOID-like protein 1 OS=Arabidopsis thaliana GN=RBL1 PE=2 SV=1//3.6594e-139</t>
  </si>
  <si>
    <t>sp|Q9CA93|BAC2_ARATH Mitochondrial arginine transporter BAC2 OS=Arabidopsis thaliana GN=BAC2 PE=1 SV=1//1.07829e-139</t>
  </si>
  <si>
    <t>sp|Q9SAH7|WRK40_ARATH Probable WRKY transcription factor 40 OS=Arabidopsis thaliana GN=WRKY40 PE=1 SV=1//8.30287e-83</t>
  </si>
  <si>
    <t>sp|Q6DEL1|S38A7_DANRE Putative sodium-coupled neutral amino acid transporter 7 OS=Danio rerio GN=slc38a7 PE=2 SV=1//1.40606e-20</t>
  </si>
  <si>
    <t>sp|Q9FEL8|LAX1_MEDTR Auxin transporter-like protein 1 OS=Medicago truncatula GN=LAX1 PE=2 SV=1//0</t>
  </si>
  <si>
    <t>sp|P52711|CBP23_HORVU Serine carboxypeptidase II-3 OS=Hordeum vulgare GN=CXP;2-3 PE=2 SV=1//1.22151e-164</t>
  </si>
  <si>
    <t>sp|Q9P979|FAEA_ASPAW Feruloyl esterase A OS=Aspergillus awamori GN=faeA PE=1 SV=3//3.34218e-09</t>
  </si>
  <si>
    <t>sp|P43297|RD21A_ARATH Cysteine proteinase RD21a OS=Arabidopsis thaliana GN=RD21A PE=1 SV=1//0</t>
  </si>
  <si>
    <t>sp|Q9LXA5|LRK91_ARATH L-type lectin-domain containing receptor kinase IX.1 OS=Arabidopsis thaliana GN=LECRK91 PE=2 SV=1//5.98924e-164</t>
  </si>
  <si>
    <t>sp|F4JWR0|ACR2_ARATH ACT domain-containing protein ACR2 OS=Arabidopsis thaliana GN=ACR2 PE=3 SV=1//0</t>
  </si>
  <si>
    <t>sp|Q8LGD5|MKS1_ARATH Protein MKS1 OS=Arabidopsis thaliana GN=MKS1 PE=1 SV=2//1.25811e-09</t>
  </si>
  <si>
    <t>sp|Q84MP7|H2AV3_ORYSJ Probable histone H2A variant 3 OS=Oryza sativa subsp. japonica GN=Os03g0743400 PE=2 SV=1//3.30982e-73</t>
  </si>
  <si>
    <t>sp|Q08298|RD22_ARATH Dehydration-responsive protein RD22 OS=Arabidopsis thaliana GN=RD22 PE=2 SV=1//2.60466e-98</t>
  </si>
  <si>
    <t>sp|P29828|PDI_MEDSA Protein disulfide-isomerase OS=Medicago sativa GN=PDI PE=2 SV=1//5.49152e-13</t>
  </si>
  <si>
    <t>sp|Q39111|GAOX2_ARATH Gibberellin 20 oxidase 2 OS=Arabidopsis thaliana GN=GA20OX2 PE=2 SV=1//1.22065e-128</t>
  </si>
  <si>
    <t>sp|P39866|NIA2_PHAVU Nitrate reductase [NADH] 2 OS=Phaseolus vulgaris GN=NIA2 PE=3 SV=1//0</t>
  </si>
  <si>
    <t>sp|Q94BT9|ATOX1_ARATH Copper transport protein ATX1 OS=Arabidopsis thaliana GN=ATX1 PE=1 SV=1//4.59313e-08</t>
  </si>
  <si>
    <t>sp|Q9M8S6|SKOR_ARATH Potassium channel SKOR OS=Arabidopsis thaliana GN=SKOR PE=1 SV=1//0</t>
  </si>
  <si>
    <t>sp|Q9SAH3|Y1887_ARATH Putative receptor-like protein kinase At1g80870 OS=Arabidopsis thaliana GN=At1g80870 PE=3 SV=1//0</t>
  </si>
  <si>
    <t>sp|Q39002|TLC1_ARATH ADP,ATP carrier protein 1, chloroplastic OS=Arabidopsis thaliana GN=AATP1 PE=1 SV=2//0</t>
  </si>
  <si>
    <t>sp|Q9SF32|IQD1_ARATH Protein IQ-DOMAIN 1 OS=Arabidopsis thaliana GN=IQD1 PE=1 SV=1//2.96839e-08</t>
  </si>
  <si>
    <t>sp|Q00218|AROG_ARATH Phospho-2-dehydro-3-deoxyheptonate aldolase 2, chloroplastic OS=Arabidopsis thaliana GN=DHS2 PE=2 SV=2//0</t>
  </si>
  <si>
    <t>sp|Q9FT25|PDX1_PHAVU Pyridoxal 5&amp;apos;-phosphate synthase subunit PDX1 OS=Phaseolus vulgaris GN=PDX1 PE=2 SV=1//0</t>
  </si>
  <si>
    <t>sp|Q8LAN3|P4H4_ARATH Probable prolyl 4-hydroxylase 4 OS=Arabidopsis thaliana GN=P4H4 PE=2 SV=1//1.37339e-156</t>
  </si>
  <si>
    <t>sp|P13917|7SB1_SOYBN Basic 7S globulin OS=Glycine max GN=BG PE=1 SV=2//2.1956e-47</t>
  </si>
  <si>
    <t>sp|Q0WRJ2|TC10A_ARATH 3-dehydrosphinganine reductase TSC10A OS=Arabidopsis thaliana GN=TSC10A PE=1 SV=1//1.5552e-131</t>
  </si>
  <si>
    <t>sp|P23535|E13B_PHAVU Glucan endo-1,3-beta-glucosidase, basic isoform OS=Phaseolus vulgaris PE=2 SV=1//0</t>
  </si>
  <si>
    <t>sp|P25795|AL7A1_PEA Aldehyde dehydrogenase family 7 member A1 OS=Pisum sativum PE=1 SV=3//0</t>
  </si>
  <si>
    <t>sp|Q8RWC9|CIPK1_ARATH CBL-interacting serine/threonine-protein kinase 1 OS=Arabidopsis thaliana GN=CIPK1 PE=1 SV=2//0</t>
  </si>
  <si>
    <t>sp|Q8LE98|ICR1_ARATH Interactor of constitutive active ROPs 1 OS=Arabidopsis thaliana GN=ICR1 PE=1 SV=1//4.47814e-74</t>
  </si>
  <si>
    <t>sp|Q84TE6|NAC22_ARATH NAC domain-containing protein 21/22 OS=Arabidopsis thaliana GN=NAC021 PE=1 SV=2//8.73908e-115</t>
  </si>
  <si>
    <t>sp|Q9SSA7|GLIP5_ARATH GDSL esterase/lipase 5 OS=Arabidopsis thaliana GN=GLIP5 PE=2 SV=2//3.74084e-119</t>
  </si>
  <si>
    <t>sp|Q9LUM1|LOR11_ARATH Protein LURP-one-related 11 OS=Arabidopsis thaliana GN=At3g14260 PE=2 SV=1//5.22202e-47</t>
  </si>
  <si>
    <t>sp|Q9T096|YIPL6_ARATH Protein yippee-like At4g27745 OS=Arabidopsis thaliana GN=At4g27745 PE=3 SV=2//1.35635e-07</t>
  </si>
  <si>
    <t>sp|A7LXU3|BGH3B_BACO1 Beta-glucosidase BoGH3B OS=Bacteroides ovatus (strain ATCC 8483 / DSM 1896 / JCM 5824 / NCTC 11153) GN=BACOVA_02659 PE=1 SV=1//2.59633e-77</t>
  </si>
  <si>
    <t>sp|Q96509|PER55_ARATH Peroxidase 55 OS=Arabidopsis thaliana GN=PER55 PE=1 SV=1//2.71539e-144</t>
  </si>
  <si>
    <t>sp|Q949R9|MPC1_ARATH Mitochondrial pyruvate carrier 1 OS=Arabidopsis thaliana GN=MPC1 PE=3 SV=1//8.30882e-11</t>
  </si>
  <si>
    <t>sp|Q59002|Y1607_METJA Uncharacterized glycosyltransferase MJ1607 OS=Methanocaldococcus jannaschii (strain ATCC 43067 / DSM 2661 / JAL-1 / JCM 10045 / NBRC 100440) GN=MJ1607 PE=3 SV=1//5.36291e-12</t>
  </si>
  <si>
    <t>sp|Q94F39|AFP3_ARATH Ninja-family protein AFP3 OS=Arabidopsis thaliana GN=AFP3 PE=1 SV=1//1.45583e-22</t>
  </si>
  <si>
    <t>sp|O14197|YDQ4_SCHPO Uncharacterized transporter C5D6.04 OS=Schizosaccharomyces pombe (strain 972 / ATCC 24843) GN=SPAC5D6.04 PE=3 SV=1//7.71906e-09</t>
  </si>
  <si>
    <t>sp|Q5T5C0|STXB5_HUMAN Syntaxin-binding protein 5 OS=Homo sapiens GN=STXBP5 PE=1 SV=1//8.85957e-18</t>
  </si>
  <si>
    <t>sp|Q8LFC0|IDH1_ARATH Isocitrate dehydrogenase [NAD] regulatory subunit 1, mitochondrial OS=Arabidopsis thaliana GN=IDH1 PE=2 SV=2//0</t>
  </si>
  <si>
    <t>sp|Q9CAZ7|SSL5_ARATH Protein STRICTOSIDINE SYNTHASE-LIKE 5 OS=Arabidopsis thaliana GN=SSL5 PE=2 SV=1//1.92113e-114</t>
  </si>
  <si>
    <t>sp|Q42600|C84A1_ARATH Cytochrome P450 84A1 OS=Arabidopsis thaliana GN=CYP84A1 PE=1 SV=1//0</t>
  </si>
  <si>
    <t>sp|O64823|MCU2_ARATH Calcium uniporter protein 2, mitochondrial OS=Arabidopsis thaliana GN=At2g23790 PE=2 SV=1//7.92865e-112</t>
  </si>
  <si>
    <t>sp|Q9LEX0|P2A13_ARATH F-box protein PP2-A13 OS=Arabidopsis thaliana GN=PP2A13 PE=1 SV=1//2.35896e-124</t>
  </si>
  <si>
    <t>sp|Q40392|TMVRN_NICGU TMV resistance protein N OS=Nicotiana glutinosa GN=N PE=1 SV=1//9.65872e-144</t>
  </si>
  <si>
    <t>sp|Q9LIS2|RBG4_ARATH Glycine-rich RNA-binding protein 4, mitochondrial OS=Arabidopsis thaliana GN=RBG4 PE=2 SV=1//6.29944e-17</t>
  </si>
  <si>
    <t>sp|Q8RY89|PI5K8_ARATH Phosphatidylinositol 4-phosphate 5-kinase 8 OS=Arabidopsis thaliana GN=PIP5K8 PE=1 SV=1//2.88437e-13</t>
  </si>
  <si>
    <t>sp|Q9FKZ1|DRL42_ARATH Probable disease resistance protein At5g66900 OS=Arabidopsis thaliana GN=At5g66900 PE=3 SV=1//8.52287e-143</t>
  </si>
  <si>
    <t>sp|P92934|AAP6_ARATH Amino acid permease 6 OS=Arabidopsis thaliana GN=AAP6 PE=1 SV=1//0</t>
  </si>
  <si>
    <t>sp|Q9FUA4|SPT_ARATH Transcription factor SPATULA OS=Arabidopsis thaliana GN=SPT PE=1 SV=1//1.39693e-25</t>
  </si>
  <si>
    <t>sp|O48723|PLP2_ARATH Patatin-like protein 2 OS=Arabidopsis thaliana GN=PLP2 PE=1 SV=1//0</t>
  </si>
  <si>
    <t>sp|P48417|CP74_LINUS Allene oxide synthase, chloroplastic OS=Linum usitatissimum GN=CYP74A PE=1 SV=1//0</t>
  </si>
  <si>
    <t>sp|Q9SFU3|PPA15_ARATH Purple acid phosphatase 15 OS=Arabidopsis thaliana GN=PAP15 PE=1 SV=1//0</t>
  </si>
  <si>
    <t>sp|O81852|AKH2_ARATH Bifunctional aspartokinase/homoserine dehydrogenase 2, chloroplastic OS=Arabidopsis thaliana GN=AKHSDH2 PE=1 SV=1//0</t>
  </si>
  <si>
    <t>sp|Q9ZWQ9|FLS_CITUN Flavonol synthase/flavanone 3-hydroxylase OS=Citrus unshiu GN=FLS PE=1 SV=1//2.56545e-76</t>
  </si>
  <si>
    <t>sp|Q9FF99|AAP7_ARATH Probable amino acid permease 7 OS=Arabidopsis thaliana GN=AAP7 PE=2 SV=1//6.58196e-168</t>
  </si>
  <si>
    <t>sp|Q9MAU5|Y1049_ARATH Putative BPI/LBP family protein At1g04970 OS=Arabidopsis thaliana GN=At1g04970 PE=2 SV=1//2.58236e-150</t>
  </si>
  <si>
    <t>sp|O64470|SHT_ARATH Spermidine hydroxycinnamoyl transferase OS=Arabidopsis thaliana GN=SHT PE=1 SV=1//5.33292e-104</t>
  </si>
  <si>
    <t>sp|P52902|ODPA_PEA Pyruvate dehydrogenase E1 component subunit alpha, mitochondrial OS=Pisum sativum PE=2 SV=1//0</t>
  </si>
  <si>
    <t>sp|O48850|VA725_ARATH Vesicle-associated membrane protein 725 OS=Arabidopsis thaliana GN=VAMP725 PE=2 SV=2//2.58138e-93</t>
  </si>
  <si>
    <t>sp|Q2XNS1|RN141_CANFA RING finger protein 141 OS=Canis familiaris GN=RNF141 PE=2 SV=1//2.20678e-07</t>
  </si>
  <si>
    <t>sp|Q55B06|SPXS1_DICDI SPX and EXS domain-containing protein 1 OS=Dictyostelium discoideum GN=DDB_G0271664 PE=3 SV=2//2.48434e-38</t>
  </si>
  <si>
    <t>sp|P68428|H32_WHEAT Histone H3.2 OS=Triticum aestivum PE=1 SV=2//2.54902e-93</t>
  </si>
  <si>
    <t>sp|P26690|6DCS_SOYBN NAD(P)H-dependent 6&amp;apos;-deoxychalcone synthase OS=Glycine max PE=1 SV=1//6.33639e-162</t>
  </si>
  <si>
    <t>sp|Q67YE6|SAP12_ARATH Zinc finger AN1 domain-containing stress-associated protein 12 OS=Arabidopsis thaliana GN=SAP12 PE=2 SV=2//1.74895e-59</t>
  </si>
  <si>
    <t>sp|Q42600|C84A1_ARATH Cytochrome P450 84A1 OS=Arabidopsis thaliana GN=CYP84A1 PE=1 SV=1//2.52468e-111</t>
  </si>
  <si>
    <t>sp|P50699|TLPH_ARATH Thaumatin-like protein OS=Arabidopsis thaliana GN=At1g18250 PE=2 SV=2//4.59311e-70</t>
  </si>
  <si>
    <t>sp|Q54DY9|BCS1B_DICDI Probable mitochondrial chaperone BCS1-B OS=Dictyostelium discoideum GN=bcsl1b PE=3 SV=1//3.32158e-31</t>
  </si>
  <si>
    <t>sp|Q9LJX0|AB19B_ARATH ABC transporter B family member 19 OS=Arabidopsis thaliana GN=ABCB19 PE=1 SV=1//0</t>
  </si>
  <si>
    <t>sp|Q69F95|C85A_PHAVU Cytochrome P450 85A OS=Phaseolus vulgaris GN=BA13 PE=3 SV=2//0</t>
  </si>
  <si>
    <t>sp|Q6NKX1|PROD2_ARATH Proline dehydrogenase 2, mitochondrial OS=Arabidopsis thaliana GN=POX2 PE=2 SV=1//0</t>
  </si>
  <si>
    <t>sp|Q9ZWJ9|ARR2_ARATH Two-component response regulator ARR2 OS=Arabidopsis thaliana GN=ARR2 PE=1 SV=1//1.23081e-17</t>
  </si>
  <si>
    <t>sp|Q9SU30|CPR30_ARATH F-box protein CPR30 OS=Arabidopsis thaliana GN=CPR30 PE=1 SV=2//1.1488e-15</t>
  </si>
  <si>
    <t>sp|O22800|COL14_ARATH Zinc finger protein CONSTANS-LIKE 14 OS=Arabidopsis thaliana GN=COL14 PE=2 SV=2//7.55585e-53</t>
  </si>
  <si>
    <t>sp|O48520|DPOD2_ARATH DNA polymerase delta small subunit OS=Arabidopsis thaliana GN=POLD2 PE=2 SV=2//0</t>
  </si>
  <si>
    <t>sp|Q8RXC8|RBK2_ARATH Receptor-like cytosolic serine/threonine-protein kinase RBK2 OS=Arabidopsis thaliana GN=RBK2 PE=1 SV=1//1.73137e-133</t>
  </si>
  <si>
    <t>sp|Q9M354|AGD6_ARATH Probable ADP-ribosylation factor GTPase-activating protein AGD6 OS=Arabidopsis thaliana GN=AGD6 PE=1 SV=1//5.12486e-175</t>
  </si>
  <si>
    <t>sp|B4FUS3|CNR8_MAIZE Cell number regulator 8 OS=Zea mays GN=CNR8 PE=2 SV=1//2.98215e-91</t>
  </si>
  <si>
    <t>sp|Q9SJ52|YLS9_ARATH Protein YLS9 OS=Arabidopsis thaliana GN=YLS9 PE=2 SV=1//2.36052e-62</t>
  </si>
  <si>
    <t>sp|Q9FVQ0|YUC10_ARATH Probable indole-3-pyruvate monooxygenase YUCCA10 OS=Arabidopsis thaliana GN=YUC10 PE=2 SV=1//1.64457e-115</t>
  </si>
  <si>
    <t>sp|O22775|XXT2_ARATH Xyloglucan 6-xylosyltransferase 2 OS=Arabidopsis thaliana GN=XXT2 PE=1 SV=1//0</t>
  </si>
  <si>
    <t>sp|Q93XK2|STSYN_PEA Stachyose synthase OS=Pisum sativum GN=STS1 PE=1 SV=1//0</t>
  </si>
  <si>
    <t>sp|O80536|PIF3_ARATH Transcription factor PIF3 OS=Arabidopsis thaliana GN=PIF3 PE=1 SV=1//1.11262e-25</t>
  </si>
  <si>
    <t>sp|P02877|HEVE_HEVBR Pro-hevein OS=Hevea brasiliensis GN=HEV1 PE=1 SV=2//3.75062e-99</t>
  </si>
  <si>
    <t>sp|Q9FLN9|PXG2_ARATH Peroxygenase 2 OS=Arabidopsis thaliana GN=PXG2 PE=1 SV=1//5.46778e-115</t>
  </si>
  <si>
    <t>sp|Q9LTH4|PCLL_ARATH Transcription factor BOA OS=Arabidopsis thaliana GN=BOA PE=2 SV=1//5.71588e-12</t>
  </si>
  <si>
    <t>sp|O24370|LOX21_SOLTU Linoleate 13S-lipoxygenase 2-1, chloroplastic OS=Solanum tuberosum GN=LOX2.1 PE=1 SV=1//0</t>
  </si>
  <si>
    <t>sp|Q9XJ35|CLPR1_ARATH ATP-dependent Clp protease proteolytic subunit-related protein 1, chloroplastic OS=Arabidopsis thaliana GN=CLPR1 PE=1 SV=1//6.25141e-176</t>
  </si>
  <si>
    <t>sp|Q9LSW8|ETFB_ARATH Electron transfer flavoprotein subunit beta, mitochondrial OS=Arabidopsis thaliana GN=ETFB PE=1 SV=1//1.12068e-141</t>
  </si>
  <si>
    <t>sp|Q9SS87|SEOB_ARATH Protein SIEVE ELEMENT OCCLUSION B OS=Arabidopsis thaliana GN=SEOB PE=1 SV=1//6.69522e-102</t>
  </si>
  <si>
    <t>sp|Q53B74|CFI2A_SOYBN Chalcone--flavonone isomerase 2-A OS=Glycine max GN=CHI2-A PE=2 SV=1//1.22574e-165</t>
  </si>
  <si>
    <t>sp|B9DFG5|PTI13_ARATH PTI1-like tyrosine-protein kinase 3 OS=Arabidopsis thaliana GN=PTI13 PE=1 SV=1//0</t>
  </si>
  <si>
    <t>sp|Q9LH50|RAA4D_ARATH Ras-related protein RABA4d OS=Arabidopsis thaliana GN=RABA4D PE=1 SV=1//2.24784e-140</t>
  </si>
  <si>
    <t>sp|Q39023|MPK3_ARATH Mitogen-activated protein kinase 3 OS=Arabidopsis thaliana GN=MPK3 PE=1 SV=2//0</t>
  </si>
  <si>
    <t>sp|O04015|P5CS_ACTDE Delta-1-pyrroline-5-carboxylate synthase OS=Actinidia deliciosa PE=2 SV=1//0</t>
  </si>
  <si>
    <t>sp|Q9FF86|DCR_ARATH BAHD acyltransferase DCR OS=Arabidopsis thaliana GN=DCR PE=2 SV=1//5.04761e-60</t>
  </si>
  <si>
    <t>sp|P93031|GMD2_ARATH GDP-mannose 4,6 dehydratase 2 OS=Arabidopsis thaliana GN=MUR1 PE=1 SV=3//0</t>
  </si>
  <si>
    <t>sp|O81360|ABA2_PRUAR Zeaxanthin epoxidase, chloroplastic OS=Prunus armeniaca PE=2 SV=1//0</t>
  </si>
  <si>
    <t>sp|Q9STX5|ENPL_ARATH Endoplasmin homolog OS=Arabidopsis thaliana GN=SHD PE=1 SV=1//0</t>
  </si>
  <si>
    <t>sp|Q9M7Q5|AI5L4_ARATH ABSCISIC ACID-INSENSITIVE 5-like protein 4 OS=Arabidopsis thaliana GN=ABF1 PE=1 SV=1//1.40842e-76</t>
  </si>
  <si>
    <t>sp|P48640|GSHRP_SOYBN Glutathione reductase, chloroplastic OS=Glycine max GN=GR PE=2 SV=1//0</t>
  </si>
  <si>
    <t>sp|P0CG89|H4_SOYBN Histone H4 OS=Glycine max PE=3 SV=1//3.58019e-51</t>
  </si>
  <si>
    <t>sp|Q5XF09|PT311_ARATH Probable sugar phosphate/phosphate translocator At3g11320 OS=Arabidopsis thaliana GN=At3g11320 PE=2 SV=1//0</t>
  </si>
  <si>
    <t>sp|Q9LYT3|TT12_ARATH Protein TRANSPARENT TESTA 12 OS=Arabidopsis thaliana GN=TT12 PE=2 SV=1//1.17677e-89</t>
  </si>
  <si>
    <t>sp|Q9SIK7|PSNB_ARATH Presenilin-like protein At2g29900 OS=Arabidopsis thaliana GN=At2g29900 PE=2 SV=1//1.07555e-70</t>
  </si>
  <si>
    <t>sp|Q8H7F6|GRS16_ARATH Bifunctional monothiol glutaredoxin-S16, chloroplastic OS=Arabidopsis thaliana GN=GRXS16 PE=1 SV=2//1.60179e-125</t>
  </si>
  <si>
    <t>sp|Q9FF86|DCR_ARATH BAHD acyltransferase DCR OS=Arabidopsis thaliana GN=DCR PE=2 SV=1//1.03102e-57</t>
  </si>
  <si>
    <t>sp|Q9SX20|PTR18_ARATH Protein NRT1/ PTR FAMILY 3.1 OS=Arabidopsis thaliana GN=NPF3.1 PE=2 SV=1//0</t>
  </si>
  <si>
    <t>sp|O65759|H2AX_CICAR Histone H2AX OS=Cicer arietinum GN=HIS2A PE=2 SV=1//2.12777e-65</t>
  </si>
  <si>
    <t>sp|Q9LS48|SG1_ARATH protein SLOW GREEN 1, chloroplastic OS=Arabidopsis thaliana GN=SG1 PE=1 SV=1//1.56052e-30</t>
  </si>
  <si>
    <t>sp|P56331|IF1A_ONOVI Eukaryotic translation initiation factor 1A OS=Onobrychis viciifolia PE=2 SV=2//2.86796e-71</t>
  </si>
  <si>
    <t>sp|Q9SEV0|BAN_ARATH Anthocyanidin reductase OS=Arabidopsis thaliana GN=BAN PE=1 SV=2//3.0422e-55</t>
  </si>
  <si>
    <t>sp|P24068|OCS1_MAIZE Ocs element-binding factor 1 OS=Zea mays GN=OBF1 PE=2 SV=2//8.16412e-17</t>
  </si>
  <si>
    <t>sp|Q39262|ZFP3_ARATH Zinc finger protein 3 OS=Arabidopsis thaliana GN=ZFP3 PE=2 SV=1//3.40901e-38</t>
  </si>
  <si>
    <t>sp|Q9SJA7|SOX_ARATH Probable sarcosine oxidase OS=Arabidopsis thaliana GN=At2g24580 PE=2 SV=1//2.35837e-165</t>
  </si>
  <si>
    <t>sp|Q96451|1433B_SOYBN 14-3-3-like protein B (Fragment) OS=Glycine max GN=GF14B PE=2 SV=1//0</t>
  </si>
  <si>
    <t>sp|P0CB21|Y4645_ARATH Uncharacterized protein At4g26450 OS=Arabidopsis thaliana GN=At4g26450 PE=4 SV=1//2.03538e-24</t>
  </si>
  <si>
    <t>sp|P17407|21KD_DAUCA 21 kDa protein OS=Daucus carota PE=2 SV=1//7.00889e-71</t>
  </si>
  <si>
    <t>sp|Q03460|GLSN_MEDSA Glutamate synthase [NADH], amyloplastic OS=Medicago sativa PE=1 SV=1//0</t>
  </si>
  <si>
    <t>sp|C0LGV1|RCH1_ARATH LRR receptor-like serine/threonine-protein kinase RCH1 OS=Arabidopsis thaliana GN=RCH1 PE=2 SV=1//0</t>
  </si>
  <si>
    <t>sp|Q501F8|WTR32_ARATH WAT1-related protein At4g08300 OS=Arabidopsis thaliana GN=At4g08300 PE=2 SV=1//8.42386e-165</t>
  </si>
  <si>
    <t>sp|Q93YR3|F10AL_ARATH FAM10 family protein At4g22670 OS=Arabidopsis thaliana GN=At4g22670 PE=1 SV=1//9.09176e-24</t>
  </si>
  <si>
    <t>sp|P0C5D6|SAPK3_ORYSJ Serine/threonine-protein kinase SAPK3 OS=Oryza sativa subsp. japonica GN=SAPK3 PE=1 SV=1//0</t>
  </si>
  <si>
    <t>sp|Q9FDW1|MYB44_ARATH Transcription factor MYB44 OS=Arabidopsis thaliana GN=MYB44 PE=2 SV=1//1.40425e-70</t>
  </si>
  <si>
    <t>sp|O49169|EF1A_MANES Elongation factor 1-alpha OS=Manihot esculenta GN=EF1 PE=3 SV=1//0</t>
  </si>
  <si>
    <t>sp|Q8VYI9|NLTL5_ARATH Non-specific lipid-transfer protein-like protein At5g64080 OS=Arabidopsis thaliana GN=At5g64080 PE=1 SV=1//6.88005e-37</t>
  </si>
  <si>
    <t>sp|Q9FL33|MCM3_ARATH DNA replication licensing factor MCM3 OS=Arabidopsis thaliana GN=MCM3 PE=1 SV=1//0</t>
  </si>
  <si>
    <t>sp|Q2HXL0|RBOHC_SOLTU Respiratory burst oxidase homolog protein C OS=Solanum tuberosum GN=RBOHC PE=1 SV=2//0</t>
  </si>
  <si>
    <t>sp|Q9SCM3|RS24_ARATH 40S ribosomal protein S2-4 OS=Arabidopsis thaliana GN=RPS2D PE=2 SV=1//1.21355e-149</t>
  </si>
  <si>
    <t>sp|Q948Z4|SNAK1_SOLTU Snakin-1 OS=Solanum tuberosum GN=SN1 PE=1 SV=1//2.0031e-31</t>
  </si>
  <si>
    <t>sp|Q9SGP2|HSL1_ARATH Receptor-like protein kinase HSL1 OS=Arabidopsis thaliana GN=HSL1 PE=2 SV=1//0</t>
  </si>
  <si>
    <t>sp|Q8L796|PI5K2_ARATH Phosphatidylinositol 4-phosphate 5-kinase 2 OS=Arabidopsis thaliana GN=PIP5K2 PE=1 SV=2//0</t>
  </si>
  <si>
    <t>sp|Q8VXZ7|AGAL3_ARATH Alpha-galactosidase 3 OS=Arabidopsis thaliana GN=AGAL3 PE=1 SV=1//0</t>
  </si>
  <si>
    <t>sp|Q9SJ20|RIR1_ARATH Ribonucleoside-diphosphate reductase large subunit OS=Arabidopsis thaliana GN=RNR1 PE=1 SV=1//0</t>
  </si>
  <si>
    <t>sp|Q9LPL5|ODBA1_ARATH 2-oxoisovalerate dehydrogenase subunit alpha 1, mitochondrial OS=Arabidopsis thaliana GN=At1g21400 PE=2 SV=1//3.43982e-44</t>
  </si>
  <si>
    <t>sp|P34783|G3P_ATRNU Glyceraldehyde-3-phosphate dehydrogenase OS=Atriplex nummularia PE=2 SV=1//0</t>
  </si>
  <si>
    <t>sp|P34921|G3PC_DIACA Glyceraldehyde-3-phosphate dehydrogenase, cytosolic OS=Dianthus caryophyllus GN=GAPC PE=3 SV=1//0</t>
  </si>
  <si>
    <t>sp|P49637|R27A3_ARATH 60S ribosomal protein L27a-3 OS=Arabidopsis thaliana GN=RPL27AC PE=2 SV=2//3.63529e-75</t>
  </si>
  <si>
    <t>sp|Q84WP5|CSPL8_ARATH CASP-like protein 4A3 OS=Arabidopsis thaliana GN=At2g36330 PE=2 SV=1//1.4467e-73</t>
  </si>
  <si>
    <t>sp|P17407|21KD_DAUCA 21 kDa protein OS=Daucus carota PE=2 SV=1//9.58184e-64</t>
  </si>
  <si>
    <t>sp|Q9LS40|ASPG1_ARATH Protein ASPARTIC PROTEASE IN GUARD CELL 1 OS=Arabidopsis thaliana GN=ASPG1 PE=1 SV=1//7.55002e-106</t>
  </si>
  <si>
    <t>sp|P0CH30|RING1_GOSHI E3 ubiquitin-protein ligase RING1 OS=Gossypium hirsutum GN=RING1 PE=1 SV=1//1.53493e-23</t>
  </si>
  <si>
    <t>sp|Q8W453|DIRL1_ARATH Putative lipid-transfer protein DIR1 OS=Arabidopsis thaliana GN=DIR1 PE=1 SV=1//9.13493e-14</t>
  </si>
  <si>
    <t>sp|P49215|RS17_SOLLC 40S ribosomal protein S17 OS=Solanum lycopersicum GN=RPS17 PE=2 SV=3//2.37516e-73</t>
  </si>
  <si>
    <t>sp|Q3E9B4|OFP8_ARATH Transcription repressor OFP8 OS=Arabidopsis thaliana GN=OFP8 PE=2 SV=1//6.43979e-27</t>
  </si>
  <si>
    <t>sp|Q8S4W7|GAI1_VITVI DELLA protein GAI1 OS=Vitis vinifera GN=GAI1 PE=2 SV=1//0</t>
  </si>
  <si>
    <t>sp|Q9LW96|INO1_TOBAC Inositol-3-phosphate synthase OS=Nicotiana tabacum PE=2 SV=1//0</t>
  </si>
  <si>
    <t>sp|Q94JQ6|CESA6_ARATH Cellulose synthase A catalytic subunit 6 [UDP-forming] OS=Arabidopsis thaliana GN=CESA6 PE=1 SV=2//0</t>
  </si>
  <si>
    <t>sp|O23755|EF2_BETVU Elongation factor 2 OS=Beta vulgaris PE=2 SV=1//0</t>
  </si>
  <si>
    <t>sp|Q9SUE0|YMG12_ARATH YlmG homolog protein 1-2, chloroplastic OS=Arabidopsis thaliana GN=YLMG1-2 PE=2 SV=1//4.26935e-61</t>
  </si>
  <si>
    <t>sp|Q9FWQ5|HAC12_ARATH Histone acetyltransferase HAC12 OS=Arabidopsis thaliana GN=HAC12 PE=2 SV=2//0</t>
  </si>
  <si>
    <t>sp|Q9SVM8|RBG2_ARATH Glycine-rich RNA-binding protein 2, mitochondrial OS=Arabidopsis thaliana GN=RBG2 PE=1 SV=1//3.814e-07</t>
  </si>
  <si>
    <t>sp|P52779|L18B_LUPLU Protein LlR18B OS=Lupinus luteus GN=LLR18B PE=1 SV=1//8.65781e-70</t>
  </si>
  <si>
    <t>sp|O65282|CH10C_ARATH 20 kDa chaperonin, chloroplastic OS=Arabidopsis thaliana GN=CPN21 PE=1 SV=2//6.56209e-127</t>
  </si>
  <si>
    <t>sp|F4I9E1|NFD4_ARATH Protein NUCLEAR FUSION DEFECTIVE 4 OS=Arabidopsis thaliana GN=NFD4 PE=3 SV=1//7.2154e-11</t>
  </si>
  <si>
    <t>sp|Q8RXX9|ATL6_ARATH E3 ubiquitin-protein ligase ATL6 OS=Arabidopsis thaliana GN=ATL6 PE=1 SV=2//2.54769e-36</t>
  </si>
  <si>
    <t>sp|O42287|ITSN1_XENLA Intersectin-1 OS=Xenopus laevis GN=itsn1 PE=1 SV=1//3.5263e-07</t>
  </si>
  <si>
    <t>sp|Q6DBP4|PAE8_ARATH Pectin acetylesterase 8 OS=Arabidopsis thaliana GN=PAE8 PE=2 SV=1//0</t>
  </si>
  <si>
    <t>sp|Q949P1|ABAH1_ARATH Abscisic acid 8&amp;apos;-hydroxylase 1 OS=Arabidopsis thaliana GN=CYP707A1 PE=2 SV=1//0</t>
  </si>
  <si>
    <t>sp|F4KBP5|CHR4_ARATH Protein CHROMATIN REMODELING 4 OS=Arabidopsis thaliana GN=CHR4 PE=2 SV=1//5.7527e-16</t>
  </si>
  <si>
    <t>sp|Q9SZD4|PRS4A_ARATH 26S proteasome regulatory subunit 4 homolog A OS=Arabidopsis thaliana GN=RPT2A PE=1 SV=1//0</t>
  </si>
  <si>
    <t>sp|Q9SF40|RL4A_ARATH 60S ribosomal protein L4-1 OS=Arabidopsis thaliana GN=RPL4A PE=2 SV=1//0</t>
  </si>
  <si>
    <t>sp|Q9LM02|SMT1_ARATH Cycloartenol-C-24-methyltransferase OS=Arabidopsis thaliana GN=SMT1 PE=1 SV=1//0</t>
  </si>
  <si>
    <t>sp|O49313|NDADB_ARATH NADH dehydrogenase [ubiquinone] 1 alpha subcomplex subunit 13-B OS=Arabidopsis thaliana GN=At2g33220 PE=2 SV=1//7.61333e-89</t>
  </si>
  <si>
    <t>sp|Q8GS60|HCAR_ARATH 7-hydroxymethyl chlorophyll a reductase, chloroplastic OS=Arabidopsis thaliana GN=HCAR PE=1 SV=1//0</t>
  </si>
  <si>
    <t>sp|Q9SFF6|PAE12_ARATH Pectin acetylesterase 12 OS=Arabidopsis thaliana GN=PAE12 PE=2 SV=1//0</t>
  </si>
  <si>
    <t>sp|O80536|PIF3_ARATH Transcription factor PIF3 OS=Arabidopsis thaliana GN=PIF3 PE=1 SV=1//4.73466e-12</t>
  </si>
  <si>
    <t>sp|G4LTX4|DSP4_CASSA Phosphoglucan phosphatase DSP4, amyloplastic OS=Castanea sativa GN=DSP4 PE=1 SV=1//0</t>
  </si>
  <si>
    <t>sp|Q84TH5|AB25G_ARATH ABC transporter G family member 25 OS=Arabidopsis thaliana GN=ABCG25 PE=2 SV=1//0</t>
  </si>
  <si>
    <t>sp|Q9SHU7|TIC21_ARATH Protein TIC 21, chloroplastic OS=Arabidopsis thaliana GN=TIC21 PE=1 SV=1//2.3791e-114</t>
  </si>
  <si>
    <t>sp|P19023|ATPBM_MAIZE ATP synthase subunit beta, mitochondrial OS=Zea mays GN=ATPB PE=2 SV=1//0</t>
  </si>
  <si>
    <t>sp|P22503|GUN_PHAVU Endoglucanase OS=Phaseolus vulgaris PE=2 SV=2//0</t>
  </si>
  <si>
    <t>sp|Q9P6Q3|BCS1_SCHPO Probable mitochondrial chaperone bcs1 OS=Schizosaccharomyces pombe (strain 972 / ATCC 24843) GN=SPAC644.07 PE=2 SV=1//4.22541e-30</t>
  </si>
  <si>
    <t>sp|P35685|RL7A_ORYSJ 60S ribosomal protein L7a OS=Oryza sativa subsp. japonica GN=RPL7A PE=2 SV=1//2.37249e-143</t>
  </si>
  <si>
    <t>sp|Q6WWW4|UPL3_ARATH E3 ubiquitin-protein ligase UPL3 OS=Arabidopsis thaliana GN=UPL3 PE=1 SV=1//0</t>
  </si>
  <si>
    <t>sp|Q5JKB0|MCM4_ORYSJ DNA replication licensing factor MCM4 OS=Oryza sativa subsp. japonica GN=MCM4 PE=3 SV=2//0</t>
  </si>
  <si>
    <t>sp|Q8VCZ2|TM45B_MOUSE Transmembrane protein 45B OS=Mus musculus GN=Tmem45b PE=2 SV=1//4.87329e-06</t>
  </si>
  <si>
    <t>sp|P28186|RAE1C_ARATH Ras-related protein RABE1c OS=Arabidopsis thaliana GN=RABE1C PE=1 SV=1//5.31752e-109</t>
  </si>
  <si>
    <t>sp|Q94KD0|TA15B_ARATH Transcription initiation factor TFIID subunit 15b OS=Arabidopsis thaliana GN=TAF15B PE=1 SV=1//4.50128e-07</t>
  </si>
  <si>
    <t>sp|Q9FN03|UVR8_ARATH Ultraviolet-B receptor UVR8 OS=Arabidopsis thaliana GN=UVR8 PE=1 SV=1//3.7644e-08</t>
  </si>
  <si>
    <t>sp|Q9LY71|CKX6_ARATH Cytokinin dehydrogenase 6 OS=Arabidopsis thaliana GN=CKX6 PE=2 SV=2//0</t>
  </si>
  <si>
    <t>sp|Q6ZIK0|GTOMC_ORYSJ Probable tocopherol O-methyltransferase, chloroplastic OS=Oryza sativa subsp. japonica GN=VTE4 PE=2 SV=1//1.59428e-148</t>
  </si>
  <si>
    <t>sp|Q9ZNT3|ADF5_ARATH Actin-depolymerizing factor 5 OS=Arabidopsis thaliana GN=ADF5 PE=1 SV=1//1.1277e-86</t>
  </si>
  <si>
    <t>sp|A7DY56|TRN1_COCOF Tropinone reductase OS=Cochlearia officinalis GN=TR PE=1 SV=1//3.98738e-115</t>
  </si>
  <si>
    <t>sp|Q1S9I9|H2B1_MEDTR Probable histone H2B.1 OS=Medicago truncatula PE=3 SV=3//6.30616e-63</t>
  </si>
  <si>
    <t>sp|P46487|MDHM_EUCGU Malate dehydrogenase, mitochondrial OS=Eucalyptus gunnii GN=MDH PE=2 SV=1//0</t>
  </si>
  <si>
    <t>sp|Q8RUN2|LOG1_ARATH Cytokinin riboside 5&amp;apos;-monophosphate phosphoribohydrolase LOG1 OS=Arabidopsis thaliana GN=LOG1 PE=1 SV=1//2.08351e-117</t>
  </si>
  <si>
    <t>sp|Q9ZWA1|C3H2_ARATH Zinc finger CCCH domain-containing protein 2 OS=Arabidopsis thaliana GN=At1g03790 PE=2 SV=1//5.3536e-71</t>
  </si>
  <si>
    <t>sp|Q9T076|ENL2_ARATH Early nodulin-like protein 2 OS=Arabidopsis thaliana GN=At4g27520 PE=1 SV=1//4.89996e-34</t>
  </si>
  <si>
    <t>sp|O65570|VILI4_ARATH Villin-4 OS=Arabidopsis thaliana GN=VLN4 PE=1 SV=1//0</t>
  </si>
  <si>
    <t>sp|O65819|H2B3_SOLLC Histone H2B.3 (Fragment) OS=Solanum lycopersicum GN=H2B-3 PE=2 SV=1//3.36107e-56</t>
  </si>
  <si>
    <t>sp|Q42093|AB2C_ARATH ABC transporter C family member 2 OS=Arabidopsis thaliana GN=ABCC2 PE=1 SV=2//0</t>
  </si>
  <si>
    <t>sp|Q8W013|COMT1_CATRO Caffeic acid 3-O-methyltransferase OS=Catharanthus roseus GN=COMT1 PE=2 SV=1//5.28881e-76</t>
  </si>
  <si>
    <t>sp|P93830|IAA17_ARATH Auxin-responsive protein IAA17 OS=Arabidopsis thaliana GN=IAA17 PE=1 SV=2//1.98959e-56</t>
  </si>
  <si>
    <t>sp|Q8RY24|SPSA3_ARATH Probable sucrose-phosphate synthase 3 OS=Arabidopsis thaliana GN=SPS3 PE=2 SV=1//0</t>
  </si>
  <si>
    <t>sp|P92961|PROT1_ARATH Proline transporter 1 OS=Arabidopsis thaliana GN=PROT1 PE=1 SV=1//0</t>
  </si>
  <si>
    <t>sp|Q948Z4|SNAK1_SOLTU Snakin-1 OS=Solanum tuberosum GN=SN1 PE=1 SV=1//5.29715e-31</t>
  </si>
  <si>
    <t>sp|Q9ZQB9|CSLCC_ARATH Probable xyloglucan glycosyltransferase 12 OS=Arabidopsis thaliana GN=CSLC12 PE=1 SV=1//0</t>
  </si>
  <si>
    <t>sp|Q9M2Y9|RAX3_ARATH Transcription factor RAX3 OS=Arabidopsis thaliana GN=RAX3 PE=2 SV=1//1.76167e-69</t>
  </si>
  <si>
    <t>sp|Q54Q39|PP1R7_DICDI Protein phosphatase 1 regulatory subunit pprA OS=Dictyostelium discoideum GN=pprA PE=3 SV=1//4.72723e-07</t>
  </si>
  <si>
    <t>sp|Q9LTA2|AHL17_ARATH AT-hook motif nuclear-localized protein 17 OS=Arabidopsis thaliana GN=AHL17 PE=2 SV=1//2.20618e-61</t>
  </si>
  <si>
    <t>sp|Q9STG6|DUT_ARATH Deoxyuridine 5&amp;apos;-triphosphate nucleotidohydrolase OS=Arabidopsis thaliana GN=DUT PE=1 SV=1//1.39722e-76</t>
  </si>
  <si>
    <t>sp|Q8RUN2|LOG1_ARATH Cytokinin riboside 5&amp;apos;-monophosphate phosphoribohydrolase LOG1 OS=Arabidopsis thaliana GN=LOG1 PE=1 SV=1//1.11977e-100</t>
  </si>
  <si>
    <t>sp|Q2HU65|H2A2_MEDTR Probable histone H2A.2 OS=Medicago truncatula GN=MtrDRAFT_AC149210g4v1 PE=3 SV=1//4.05493e-53</t>
  </si>
  <si>
    <t>sp|Q10L32|MSRB5_ORYSJ Peptide methionine sulfoxide reductase B5 OS=Oryza sativa subsp. japonica GN=MSRB5 PE=2 SV=1//9.59673e-79</t>
  </si>
  <si>
    <t>sp|Q41014|FENR2_PEA Ferredoxin--NADP reductase, root isozyme, chloroplastic OS=Pisum sativum PE=2 SV=2//0</t>
  </si>
  <si>
    <t>sp|P42736|RAP23_ARATH Ethylene-responsive transcription factor RAP2-3 OS=Arabidopsis thaliana GN=RAP2-3 PE=1 SV=2//7.87611e-32</t>
  </si>
  <si>
    <t>sp|A4ULF8|METK_MEDSF S-adenosylmethionine synthase OS=Medicago sativa subsp. falcata GN=SAMS PE=2 SV=1//0</t>
  </si>
  <si>
    <t>sp|P08927|RUBB_PEA RuBisCO large subunit-binding protein subunit beta, chloroplastic OS=Pisum sativum PE=1 SV=2//0</t>
  </si>
  <si>
    <t>sp|P35336|PGLR_ACTDE Polygalacturonase OS=Actinidia deliciosa PE=2 SV=1//2.88553e-163</t>
  </si>
  <si>
    <t>sp|Q9M276|ATB12_ARATH Homeobox-leucine zipper protein ATHB-12 OS=Arabidopsis thaliana GN=ATHB-12 PE=2 SV=1//9.58309e-60</t>
  </si>
  <si>
    <t>sp|F4JKH6|TSS_ARATH Protein TSS OS=Arabidopsis thaliana GN=TSS PE=1 SV=1//0</t>
  </si>
  <si>
    <t>sp|Q9SRW7|APK3_ARATH Adenylyl-sulfate kinase 3 OS=Arabidopsis thaliana GN=APK3 PE=1 SV=1//9.8005e-126</t>
  </si>
  <si>
    <t>sp|Q39857|XTH1_SOYBN Xyloglucan endotransglucosylase/hydrolase 1 OS=Glycine max GN=XTH1 PE=2 SV=2//0</t>
  </si>
  <si>
    <t>sp|P49730|RIR2_TOBAC Ribonucleoside-diphosphate reductase small chain OS=Nicotiana tabacum PE=2 SV=1//0</t>
  </si>
  <si>
    <t>sp|Q9SYY4|ELO3L_ARATH Elongation of fatty acids protein 3-like OS=Arabidopsis thaliana GN=HOS3 PE=2 SV=1//5.82488e-95</t>
  </si>
  <si>
    <t>sp|Q9FJA6|RS33_ARATH 40S ribosomal protein S3-3 OS=Arabidopsis thaliana GN=RPS3C PE=1 SV=1//1.81554e-149</t>
  </si>
  <si>
    <t>sp|Q38890|GUN25_ARATH Endoglucanase 25 OS=Arabidopsis thaliana GN=KOR PE=1 SV=1//0</t>
  </si>
  <si>
    <t>sp|Q6LQG2|RIHA_PHOPR Pyrimidine-specific ribonucleoside hydrolase RihA OS=Photobacterium profundum GN=rihA PE=3 SV=1//3.14336e-07</t>
  </si>
  <si>
    <t>sp|F4HWQ8|CVIF1_ARATH Cell wall / vacuolar inhibitor of fructosidase 1 OS=Arabidopsis thaliana GN=C/VIF1 PE=1 SV=1//4.97096e-38</t>
  </si>
  <si>
    <t>sp|Q9LMA1|FMO1_ARATH Probable flavin-containing monooxygenase 1 OS=Arabidopsis thaliana GN=FMO1 PE=2 SV=1//0</t>
  </si>
  <si>
    <t>sp|Q9SZQ5|VIP3_ARATH WD repeat-containing protein VIP3 OS=Arabidopsis thaliana GN=VIP3 PE=1 SV=1//0</t>
  </si>
  <si>
    <t>sp|Q9ZUG9|BH066_ARATH Transcription factor bHLH66 OS=Arabidopsis thaliana GN=BHLH66 PE=2 SV=1//7.8499e-59</t>
  </si>
  <si>
    <t>sp|Q948Z4|SNAK1_SOLTU Snakin-1 OS=Solanum tuberosum GN=SN1 PE=1 SV=1//1.19277e-25</t>
  </si>
  <si>
    <t>sp|Q9FDW1|MYB44_ARATH Transcription factor MYB44 OS=Arabidopsis thaliana GN=MYB44 PE=2 SV=1//7.32361e-49</t>
  </si>
  <si>
    <t>sp|Q6VAF6|TBB6_GOSHI Tubulin beta-6 chain OS=Gossypium hirsutum PE=2 SV=1//0</t>
  </si>
  <si>
    <t>sp|P32289|GLNA_VIGAC Glutamine synthetase nodule isozyme OS=Vigna aconitifolia PE=2 SV=1//0</t>
  </si>
  <si>
    <t>sp|Q9ZTR0|SPD2_PEA Spermidine synthase 2 OS=Pisum sativum GN=SPDSYN2 PE=2 SV=1//0</t>
  </si>
  <si>
    <t>sp|P42054|VDAC_PEA Outer plastidial membrane protein porin OS=Pisum sativum GN=POR1 PE=1 SV=2//4.6744e-166</t>
  </si>
  <si>
    <t>sp|O65759|H2AX_CICAR Histone H2AX OS=Cicer arietinum GN=HIS2A PE=2 SV=1//1.69517e-56</t>
  </si>
  <si>
    <t>sp|P0CG89|H4_SOYBN Histone H4 OS=Glycine max PE=3 SV=1//2.99751e-51</t>
  </si>
  <si>
    <t>sp|Q9XES1|ECA4_ARATH Calcium-transporting ATPase 4, endoplasmic reticulum-type OS=Arabidopsis thaliana GN=ECA4 PE=2 SV=2//0</t>
  </si>
  <si>
    <t>sp|Q94F49|H2A5_ARATH Probable histone H2A.5 OS=Arabidopsis thaliana GN=At5g27670 PE=1 SV=1//3.59591e-50</t>
  </si>
  <si>
    <t>sp|A3C4S4|GME1_ORYSJ GDP-mannose 3,5-epimerase 1 OS=Oryza sativa subsp. japonica GN=GME-1 PE=1 SV=1//0</t>
  </si>
  <si>
    <t>sp|Q9SK08|LBD11_ARATH LOB domain-containing protein 11 OS=Arabidopsis thaliana GN=LBD11 PE=2 SV=2//5.0331e-40</t>
  </si>
  <si>
    <t>sp|Q8H038|KATAM_ORYSJ Xyloglucan galactosyltransferase KATAMARI1 homolog OS=Oryza sativa subsp. japonica GN=Os03g0144800 PE=2 SV=1//6.1612e-103</t>
  </si>
  <si>
    <t>sp|Q9LK95|MYB21_ARATH Transcription factor MYB21 OS=Arabidopsis thaliana GN=MYB21 PE=1 SV=1//9.92504e-62</t>
  </si>
  <si>
    <t>sp|Q8GXM8|MATE7_ARATH MATE efflux family protein 7 OS=Arabidopsis thaliana GN=DTXL3 PE=2 SV=1//3.11588e-139</t>
  </si>
  <si>
    <t>sp|O23714|PSB2A_ARATH Proteasome subunit beta type-2-A OS=Arabidopsis thaliana GN=PBD1 PE=1 SV=1//3.00422e-132</t>
  </si>
  <si>
    <t>sp|Q10Q07|NNJA1_ORYSJ Ninja-family protein Os03g0214200 OS=Oryza sativa subsp. japonica GN=Os03g0214200 PE=2 SV=1//4.14444e-17</t>
    <phoneticPr fontId="1" type="noConversion"/>
  </si>
  <si>
    <t>sp|Q339N5|CSLH1_ORYSJ Cellulose synthase-like protein H1 OS=Oryza sativa subsp. japonica GN=CSLH1 PE=2 SV=2//0</t>
    <phoneticPr fontId="1" type="noConversion"/>
  </si>
  <si>
    <t>sp|O04015|P5CS_ACTDE Delta-1-pyrroline-5-carboxylate synthase OS=Actinidia deliciosa PE=2 SV=1//0</t>
    <phoneticPr fontId="1" type="noConversion"/>
  </si>
  <si>
    <r>
      <t>Table S7.</t>
    </r>
    <r>
      <rPr>
        <sz val="11"/>
        <color theme="1"/>
        <rFont val="宋体"/>
        <family val="3"/>
        <charset val="134"/>
        <scheme val="minor"/>
      </rPr>
      <t>Genes that were up-regulated in the GmSYP24ox transgenic plants under salt stres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/>
    <xf numFmtId="0" fontId="2" fillId="0" borderId="0" xfId="0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0"/>
  <sheetViews>
    <sheetView tabSelected="1" workbookViewId="0"/>
  </sheetViews>
  <sheetFormatPr defaultRowHeight="13.5" x14ac:dyDescent="0.15"/>
  <cols>
    <col min="1" max="1" width="27.375" customWidth="1"/>
    <col min="2" max="2" width="10" customWidth="1"/>
    <col min="3" max="3" width="11.375" customWidth="1"/>
    <col min="4" max="4" width="10.875" customWidth="1"/>
  </cols>
  <sheetData>
    <row r="1" spans="1:7" x14ac:dyDescent="0.15">
      <c r="A1" s="4" t="s">
        <v>1008</v>
      </c>
    </row>
    <row r="2" spans="1:7" x14ac:dyDescent="0.15">
      <c r="A2" s="1" t="s">
        <v>558</v>
      </c>
      <c r="B2" s="1" t="s">
        <v>559</v>
      </c>
      <c r="C2" s="1" t="s">
        <v>560</v>
      </c>
      <c r="D2" s="1" t="s">
        <v>561</v>
      </c>
      <c r="E2" s="1" t="s">
        <v>562</v>
      </c>
      <c r="F2" s="1"/>
      <c r="G2" s="1"/>
    </row>
    <row r="3" spans="1:7" s="1" customFormat="1" x14ac:dyDescent="0.15">
      <c r="A3" s="1" t="s">
        <v>20</v>
      </c>
      <c r="B3" s="1">
        <v>9.4189000000000007</v>
      </c>
      <c r="C3" s="2">
        <v>1.7187E-6</v>
      </c>
      <c r="D3" s="2">
        <v>4.4750999999999997E-6</v>
      </c>
      <c r="E3" s="1" t="s">
        <v>593</v>
      </c>
    </row>
    <row r="4" spans="1:7" s="1" customFormat="1" x14ac:dyDescent="0.15">
      <c r="A4" s="1" t="s">
        <v>327</v>
      </c>
      <c r="B4" s="1">
        <v>9.1166</v>
      </c>
      <c r="C4" s="2">
        <v>1.2174999999999999E-5</v>
      </c>
      <c r="D4" s="2">
        <v>2.7470999999999998E-5</v>
      </c>
      <c r="E4" s="1" t="s">
        <v>1005</v>
      </c>
    </row>
    <row r="5" spans="1:7" s="1" customFormat="1" x14ac:dyDescent="0.15">
      <c r="A5" s="1" t="s">
        <v>84</v>
      </c>
      <c r="B5" s="1">
        <v>8.9065999999999992</v>
      </c>
      <c r="C5" s="2">
        <v>1.353E-6</v>
      </c>
      <c r="D5" s="2">
        <v>9.1448999999999995E-6</v>
      </c>
      <c r="E5" s="1" t="s">
        <v>1006</v>
      </c>
    </row>
    <row r="6" spans="1:7" s="1" customFormat="1" x14ac:dyDescent="0.15">
      <c r="A6" s="1" t="s">
        <v>431</v>
      </c>
      <c r="B6" s="1">
        <v>8.8079999999999998</v>
      </c>
      <c r="C6" s="2">
        <v>6.7025000000000003E-5</v>
      </c>
      <c r="D6" s="1">
        <v>1.3195000000000001E-4</v>
      </c>
      <c r="E6" s="1" t="s">
        <v>731</v>
      </c>
    </row>
    <row r="7" spans="1:7" s="1" customFormat="1" x14ac:dyDescent="0.15">
      <c r="A7" s="1" t="s">
        <v>428</v>
      </c>
      <c r="B7" s="1">
        <v>8.6819000000000006</v>
      </c>
      <c r="C7" s="1">
        <v>1.2480999999999999E-4</v>
      </c>
      <c r="D7" s="1">
        <v>2.3204000000000001E-4</v>
      </c>
      <c r="E7" s="1" t="s">
        <v>727</v>
      </c>
    </row>
    <row r="8" spans="1:7" s="1" customFormat="1" x14ac:dyDescent="0.15">
      <c r="A8" s="1" t="s">
        <v>372</v>
      </c>
      <c r="B8" s="1">
        <v>8.6006</v>
      </c>
      <c r="C8" s="2">
        <v>1.2087E-7</v>
      </c>
      <c r="D8" s="2">
        <v>3.7236999999999999E-7</v>
      </c>
      <c r="E8" s="1" t="s">
        <v>665</v>
      </c>
    </row>
    <row r="9" spans="1:7" s="1" customFormat="1" x14ac:dyDescent="0.15">
      <c r="A9" s="1" t="s">
        <v>347</v>
      </c>
      <c r="B9" s="1">
        <v>8.4148999999999994</v>
      </c>
      <c r="C9" s="1">
        <v>4.0983000000000003E-4</v>
      </c>
      <c r="D9" s="1">
        <v>6.8314999999999999E-4</v>
      </c>
      <c r="E9" s="1" t="s">
        <v>576</v>
      </c>
    </row>
    <row r="10" spans="1:7" s="1" customFormat="1" x14ac:dyDescent="0.15">
      <c r="A10" s="1" t="s">
        <v>365</v>
      </c>
      <c r="B10" s="1">
        <v>8.407</v>
      </c>
      <c r="C10" s="1">
        <v>4.2355000000000002E-4</v>
      </c>
      <c r="D10" s="1">
        <v>7.0301999999999995E-4</v>
      </c>
      <c r="E10" s="1" t="s">
        <v>661</v>
      </c>
    </row>
    <row r="11" spans="1:7" s="1" customFormat="1" x14ac:dyDescent="0.15">
      <c r="A11" s="1" t="s">
        <v>368</v>
      </c>
      <c r="B11" s="1">
        <v>8.3079999999999998</v>
      </c>
      <c r="C11" s="1">
        <v>6.3093000000000003E-4</v>
      </c>
      <c r="D11" s="1">
        <v>1.0068E-3</v>
      </c>
      <c r="E11" s="1" t="s">
        <v>576</v>
      </c>
    </row>
    <row r="12" spans="1:7" s="1" customFormat="1" x14ac:dyDescent="0.15">
      <c r="A12" s="1" t="s">
        <v>379</v>
      </c>
      <c r="B12" s="1">
        <v>8.2908000000000008</v>
      </c>
      <c r="C12" s="1">
        <v>6.7471000000000002E-4</v>
      </c>
      <c r="D12" s="1">
        <v>1.0690999999999999E-3</v>
      </c>
      <c r="E12" s="1" t="s">
        <v>672</v>
      </c>
    </row>
    <row r="13" spans="1:7" s="1" customFormat="1" x14ac:dyDescent="0.15">
      <c r="A13" s="1" t="s">
        <v>447</v>
      </c>
      <c r="B13" s="1">
        <v>8.2646999999999995</v>
      </c>
      <c r="C13" s="1">
        <v>7.4640999999999998E-4</v>
      </c>
      <c r="D13" s="1">
        <v>1.1697999999999999E-3</v>
      </c>
      <c r="E13" s="1" t="s">
        <v>746</v>
      </c>
    </row>
    <row r="14" spans="1:7" s="1" customFormat="1" x14ac:dyDescent="0.15">
      <c r="A14" s="1" t="s">
        <v>304</v>
      </c>
      <c r="B14" s="1">
        <v>8.2289999999999992</v>
      </c>
      <c r="C14" s="1">
        <v>8.5459999999999996E-4</v>
      </c>
      <c r="D14" s="1">
        <v>1.3221000000000001E-3</v>
      </c>
      <c r="E14" s="1" t="s">
        <v>600</v>
      </c>
    </row>
    <row r="15" spans="1:7" s="1" customFormat="1" x14ac:dyDescent="0.15">
      <c r="A15" s="1" t="s">
        <v>396</v>
      </c>
      <c r="B15" s="1">
        <v>8.1738999999999997</v>
      </c>
      <c r="C15" s="1">
        <v>1.0486E-3</v>
      </c>
      <c r="D15" s="1">
        <v>1.5870999999999999E-3</v>
      </c>
      <c r="E15" s="1" t="s">
        <v>691</v>
      </c>
    </row>
    <row r="16" spans="1:7" s="1" customFormat="1" x14ac:dyDescent="0.15">
      <c r="A16" s="1" t="s">
        <v>9</v>
      </c>
      <c r="B16" s="1">
        <v>8.1676000000000002</v>
      </c>
      <c r="C16" s="2">
        <v>1.4702999999999999E-8</v>
      </c>
      <c r="D16" s="2">
        <v>5.0721000000000001E-8</v>
      </c>
      <c r="E16" s="1" t="s">
        <v>574</v>
      </c>
    </row>
    <row r="17" spans="1:5" s="1" customFormat="1" x14ac:dyDescent="0.15">
      <c r="A17" s="1" t="s">
        <v>414</v>
      </c>
      <c r="B17" s="1">
        <v>8.1645000000000003</v>
      </c>
      <c r="C17" s="1">
        <v>1.0851999999999999E-3</v>
      </c>
      <c r="D17" s="1">
        <v>1.635E-3</v>
      </c>
      <c r="E17" s="1" t="s">
        <v>711</v>
      </c>
    </row>
    <row r="18" spans="1:5" s="1" customFormat="1" x14ac:dyDescent="0.15">
      <c r="A18" s="1" t="s">
        <v>426</v>
      </c>
      <c r="B18" s="1">
        <v>8.1455000000000002</v>
      </c>
      <c r="C18" s="1">
        <v>1.1624000000000001E-3</v>
      </c>
      <c r="D18" s="1">
        <v>1.7397999999999999E-3</v>
      </c>
      <c r="E18" s="1" t="s">
        <v>725</v>
      </c>
    </row>
    <row r="19" spans="1:5" s="1" customFormat="1" x14ac:dyDescent="0.15">
      <c r="A19" s="1" t="s">
        <v>93</v>
      </c>
      <c r="B19" s="1">
        <v>8.1242000000000001</v>
      </c>
      <c r="C19" s="1">
        <v>1.2929E-4</v>
      </c>
      <c r="D19" s="1">
        <v>6.1687000000000005E-4</v>
      </c>
      <c r="E19" s="1" t="s">
        <v>576</v>
      </c>
    </row>
    <row r="20" spans="1:5" s="1" customFormat="1" x14ac:dyDescent="0.15">
      <c r="A20" s="1" t="s">
        <v>515</v>
      </c>
      <c r="B20" s="1">
        <v>8.0869999999999997</v>
      </c>
      <c r="C20" s="1">
        <v>1.4306E-3</v>
      </c>
      <c r="D20" s="1">
        <v>2.0953E-3</v>
      </c>
      <c r="E20" s="1" t="s">
        <v>576</v>
      </c>
    </row>
    <row r="21" spans="1:5" s="1" customFormat="1" x14ac:dyDescent="0.15">
      <c r="A21" s="1" t="s">
        <v>505</v>
      </c>
      <c r="B21" s="1">
        <v>8.0670000000000002</v>
      </c>
      <c r="C21" s="1">
        <v>1.5338000000000001E-3</v>
      </c>
      <c r="D21" s="1">
        <v>2.2279999999999999E-3</v>
      </c>
      <c r="E21" s="1" t="s">
        <v>802</v>
      </c>
    </row>
    <row r="22" spans="1:5" s="1" customFormat="1" x14ac:dyDescent="0.15">
      <c r="A22" s="1" t="s">
        <v>286</v>
      </c>
      <c r="B22" s="1">
        <v>8.0466999999999995</v>
      </c>
      <c r="C22" s="1">
        <v>1.6448000000000001E-3</v>
      </c>
      <c r="D22" s="1">
        <v>2.3701999999999998E-3</v>
      </c>
      <c r="E22" s="1" t="s">
        <v>582</v>
      </c>
    </row>
    <row r="23" spans="1:5" s="1" customFormat="1" x14ac:dyDescent="0.15">
      <c r="A23" s="1" t="s">
        <v>267</v>
      </c>
      <c r="B23" s="1">
        <v>8.0135000000000005</v>
      </c>
      <c r="C23" s="2">
        <v>1.6616E-7</v>
      </c>
      <c r="D23" s="2">
        <v>1.2827E-6</v>
      </c>
      <c r="E23" s="1" t="s">
        <v>1002</v>
      </c>
    </row>
    <row r="24" spans="1:5" s="1" customFormat="1" x14ac:dyDescent="0.15">
      <c r="A24" s="1" t="s">
        <v>489</v>
      </c>
      <c r="B24" s="1">
        <v>8.0051000000000005</v>
      </c>
      <c r="C24" s="1">
        <v>1.8929000000000001E-3</v>
      </c>
      <c r="D24" s="1">
        <v>2.6884000000000001E-3</v>
      </c>
      <c r="E24" s="1" t="s">
        <v>576</v>
      </c>
    </row>
    <row r="25" spans="1:5" s="1" customFormat="1" x14ac:dyDescent="0.15">
      <c r="A25" s="1" t="s">
        <v>500</v>
      </c>
      <c r="B25" s="1">
        <v>7.9946000000000002</v>
      </c>
      <c r="C25" s="1">
        <v>1.9608999999999998E-3</v>
      </c>
      <c r="D25" s="1">
        <v>2.7721999999999998E-3</v>
      </c>
      <c r="E25" s="1" t="s">
        <v>797</v>
      </c>
    </row>
    <row r="26" spans="1:5" s="1" customFormat="1" x14ac:dyDescent="0.15">
      <c r="A26" s="1" t="s">
        <v>288</v>
      </c>
      <c r="B26" s="1">
        <v>7.8728999999999996</v>
      </c>
      <c r="C26" s="1">
        <v>2.9028999999999999E-3</v>
      </c>
      <c r="D26" s="1">
        <v>3.9220000000000001E-3</v>
      </c>
      <c r="E26" s="1" t="s">
        <v>584</v>
      </c>
    </row>
    <row r="27" spans="1:5" s="1" customFormat="1" x14ac:dyDescent="0.15">
      <c r="A27" s="1" t="s">
        <v>303</v>
      </c>
      <c r="B27" s="1">
        <v>7.8379000000000003</v>
      </c>
      <c r="C27" s="2">
        <v>3.1263000000000002E-5</v>
      </c>
      <c r="D27" s="2">
        <v>6.5370000000000006E-5</v>
      </c>
      <c r="E27" s="1" t="s">
        <v>599</v>
      </c>
    </row>
    <row r="28" spans="1:5" s="1" customFormat="1" x14ac:dyDescent="0.15">
      <c r="A28" s="1" t="s">
        <v>534</v>
      </c>
      <c r="B28" s="1">
        <v>7.8140000000000001</v>
      </c>
      <c r="C28" s="1">
        <v>3.4792E-3</v>
      </c>
      <c r="D28" s="1">
        <v>4.6014000000000003E-3</v>
      </c>
      <c r="E28" s="1" t="s">
        <v>830</v>
      </c>
    </row>
    <row r="29" spans="1:5" s="1" customFormat="1" x14ac:dyDescent="0.15">
      <c r="A29" s="1" t="s">
        <v>397</v>
      </c>
      <c r="B29" s="1">
        <v>7.7526000000000002</v>
      </c>
      <c r="C29" s="2">
        <v>5.1014000000000003E-5</v>
      </c>
      <c r="D29" s="1">
        <v>1.0258E-4</v>
      </c>
      <c r="E29" s="1" t="s">
        <v>692</v>
      </c>
    </row>
    <row r="30" spans="1:5" s="1" customFormat="1" x14ac:dyDescent="0.15">
      <c r="A30" s="1" t="s">
        <v>195</v>
      </c>
      <c r="B30" s="1">
        <v>7.7514000000000003</v>
      </c>
      <c r="C30" s="1">
        <v>6.4115999999999999E-4</v>
      </c>
      <c r="D30" s="1">
        <v>2.6058000000000001E-3</v>
      </c>
      <c r="E30" s="1" t="s">
        <v>964</v>
      </c>
    </row>
    <row r="31" spans="1:5" s="1" customFormat="1" x14ac:dyDescent="0.15">
      <c r="A31" s="1" t="s">
        <v>144</v>
      </c>
      <c r="B31" s="1">
        <v>7.7195</v>
      </c>
      <c r="C31" s="2">
        <v>1.7548999999999999E-6</v>
      </c>
      <c r="D31" s="2">
        <v>1.1661999999999999E-5</v>
      </c>
      <c r="E31" s="1" t="s">
        <v>576</v>
      </c>
    </row>
    <row r="32" spans="1:5" s="1" customFormat="1" x14ac:dyDescent="0.15">
      <c r="A32" s="1" t="s">
        <v>407</v>
      </c>
      <c r="B32" s="1">
        <v>7.7015000000000002</v>
      </c>
      <c r="C32" s="2">
        <v>1.0621E-6</v>
      </c>
      <c r="D32" s="2">
        <v>2.8607E-6</v>
      </c>
      <c r="E32" s="1" t="s">
        <v>576</v>
      </c>
    </row>
    <row r="33" spans="1:5" s="1" customFormat="1" x14ac:dyDescent="0.15">
      <c r="A33" s="1" t="s">
        <v>83</v>
      </c>
      <c r="B33" s="1">
        <v>7.6891999999999996</v>
      </c>
      <c r="C33" s="2">
        <v>3.5036000000000001E-19</v>
      </c>
      <c r="D33" s="2">
        <v>2.8546999999999999E-18</v>
      </c>
      <c r="E33" s="1" t="s">
        <v>652</v>
      </c>
    </row>
    <row r="34" spans="1:5" s="1" customFormat="1" x14ac:dyDescent="0.15">
      <c r="A34" s="1" t="s">
        <v>385</v>
      </c>
      <c r="B34" s="1">
        <v>7.6619999999999999</v>
      </c>
      <c r="C34" s="2">
        <v>8.3770999999999995E-5</v>
      </c>
      <c r="D34" s="1">
        <v>1.6140999999999999E-4</v>
      </c>
      <c r="E34" s="1" t="s">
        <v>678</v>
      </c>
    </row>
    <row r="35" spans="1:5" s="1" customFormat="1" x14ac:dyDescent="0.15">
      <c r="A35" s="1" t="s">
        <v>74</v>
      </c>
      <c r="B35" s="1">
        <v>7.6001000000000003</v>
      </c>
      <c r="C35" s="1">
        <v>1.1297E-3</v>
      </c>
      <c r="D35" s="1">
        <v>4.2903999999999998E-3</v>
      </c>
      <c r="E35" s="1" t="s">
        <v>900</v>
      </c>
    </row>
    <row r="36" spans="1:5" s="1" customFormat="1" x14ac:dyDescent="0.15">
      <c r="A36" s="1" t="s">
        <v>2</v>
      </c>
      <c r="B36" s="1">
        <v>7.5968999999999998</v>
      </c>
      <c r="C36" s="2">
        <v>4.2216999999999997E-6</v>
      </c>
      <c r="D36" s="2">
        <v>2.641E-5</v>
      </c>
      <c r="E36" s="1" t="s">
        <v>1007</v>
      </c>
    </row>
    <row r="37" spans="1:5" s="1" customFormat="1" x14ac:dyDescent="0.15">
      <c r="A37" s="1" t="s">
        <v>277</v>
      </c>
      <c r="B37" s="1">
        <v>7.5795000000000003</v>
      </c>
      <c r="C37" s="1">
        <v>1.2884999999999999E-4</v>
      </c>
      <c r="D37" s="1">
        <v>2.3876999999999999E-4</v>
      </c>
      <c r="E37" s="1" t="s">
        <v>567</v>
      </c>
    </row>
    <row r="38" spans="1:5" s="1" customFormat="1" x14ac:dyDescent="0.15">
      <c r="A38" s="1" t="s">
        <v>543</v>
      </c>
      <c r="B38" s="1">
        <v>7.5652999999999997</v>
      </c>
      <c r="C38" s="1">
        <v>1.3850000000000001E-4</v>
      </c>
      <c r="D38" s="1">
        <v>2.5514999999999999E-4</v>
      </c>
      <c r="E38" s="1" t="s">
        <v>841</v>
      </c>
    </row>
    <row r="39" spans="1:5" s="1" customFormat="1" x14ac:dyDescent="0.15">
      <c r="A39" s="1" t="s">
        <v>281</v>
      </c>
      <c r="B39" s="1">
        <v>7.4227999999999996</v>
      </c>
      <c r="C39" s="1">
        <v>2.7727999999999997E-4</v>
      </c>
      <c r="D39" s="1">
        <v>4.7922999999999998E-4</v>
      </c>
      <c r="E39" s="1" t="s">
        <v>573</v>
      </c>
    </row>
    <row r="40" spans="1:5" s="1" customFormat="1" x14ac:dyDescent="0.15">
      <c r="A40" s="1" t="s">
        <v>540</v>
      </c>
      <c r="B40" s="1">
        <v>7.3827999999999996</v>
      </c>
      <c r="C40" s="2">
        <v>1.113E-5</v>
      </c>
      <c r="D40" s="2">
        <v>2.5279999999999999E-5</v>
      </c>
      <c r="E40" s="1" t="s">
        <v>838</v>
      </c>
    </row>
    <row r="41" spans="1:5" s="1" customFormat="1" x14ac:dyDescent="0.15">
      <c r="A41" s="1" t="s">
        <v>174</v>
      </c>
      <c r="B41" s="1">
        <v>7.2979000000000003</v>
      </c>
      <c r="C41" s="2">
        <v>6.1312E-31</v>
      </c>
      <c r="D41" s="2">
        <v>8.2752000000000006E-30</v>
      </c>
      <c r="E41" s="1" t="s">
        <v>735</v>
      </c>
    </row>
    <row r="42" spans="1:5" s="1" customFormat="1" x14ac:dyDescent="0.15">
      <c r="A42" s="1" t="s">
        <v>12</v>
      </c>
      <c r="B42" s="1">
        <v>7.1924999999999999</v>
      </c>
      <c r="C42" s="1">
        <v>7.6334999999999999E-4</v>
      </c>
      <c r="D42" s="1">
        <v>1.1938999999999999E-3</v>
      </c>
      <c r="E42" s="1" t="s">
        <v>581</v>
      </c>
    </row>
    <row r="43" spans="1:5" s="1" customFormat="1" x14ac:dyDescent="0.15">
      <c r="A43" s="1" t="s">
        <v>25</v>
      </c>
      <c r="B43" s="1">
        <v>7.1909999999999998</v>
      </c>
      <c r="C43" s="2">
        <v>1.6237E-10</v>
      </c>
      <c r="D43" s="2">
        <v>1.8131000000000001E-9</v>
      </c>
      <c r="E43" s="1" t="s">
        <v>860</v>
      </c>
    </row>
    <row r="44" spans="1:5" s="1" customFormat="1" x14ac:dyDescent="0.15">
      <c r="A44" s="1" t="s">
        <v>32</v>
      </c>
      <c r="B44" s="1">
        <v>7.1414</v>
      </c>
      <c r="C44" s="2">
        <v>6.0656000000000002E-10</v>
      </c>
      <c r="D44" s="2">
        <v>2.4588999999999999E-9</v>
      </c>
      <c r="E44" s="1" t="s">
        <v>604</v>
      </c>
    </row>
    <row r="45" spans="1:5" s="1" customFormat="1" x14ac:dyDescent="0.15">
      <c r="A45" s="1" t="s">
        <v>324</v>
      </c>
      <c r="B45" s="1">
        <v>6.9946000000000002</v>
      </c>
      <c r="C45" s="1">
        <v>1.6539E-3</v>
      </c>
      <c r="D45" s="1">
        <v>2.3804999999999998E-3</v>
      </c>
      <c r="E45" s="1" t="s">
        <v>621</v>
      </c>
    </row>
    <row r="46" spans="1:5" s="1" customFormat="1" x14ac:dyDescent="0.15">
      <c r="A46" s="1" t="s">
        <v>499</v>
      </c>
      <c r="B46" s="1">
        <v>6.9786000000000001</v>
      </c>
      <c r="C46" s="2">
        <v>9.6423999999999994E-6</v>
      </c>
      <c r="D46" s="2">
        <v>2.2155999999999999E-5</v>
      </c>
      <c r="E46" s="1" t="s">
        <v>796</v>
      </c>
    </row>
    <row r="47" spans="1:5" s="1" customFormat="1" x14ac:dyDescent="0.15">
      <c r="A47" s="1" t="s">
        <v>432</v>
      </c>
      <c r="B47" s="1">
        <v>6.9515000000000002</v>
      </c>
      <c r="C47" s="1">
        <v>1.9356E-3</v>
      </c>
      <c r="D47" s="1">
        <v>2.7418E-3</v>
      </c>
      <c r="E47" s="1" t="s">
        <v>576</v>
      </c>
    </row>
    <row r="48" spans="1:5" s="1" customFormat="1" x14ac:dyDescent="0.15">
      <c r="A48" s="1" t="s">
        <v>199</v>
      </c>
      <c r="B48" s="1">
        <v>6.9420999999999999</v>
      </c>
      <c r="C48" s="2">
        <v>7.4393000000000001E-9</v>
      </c>
      <c r="D48" s="2">
        <v>2.6606E-8</v>
      </c>
      <c r="E48" s="1" t="s">
        <v>576</v>
      </c>
    </row>
    <row r="49" spans="1:5" s="1" customFormat="1" x14ac:dyDescent="0.15">
      <c r="A49" s="1" t="s">
        <v>478</v>
      </c>
      <c r="B49" s="1">
        <v>6.9295</v>
      </c>
      <c r="C49" s="1">
        <v>2.0947000000000001E-3</v>
      </c>
      <c r="D49" s="1">
        <v>2.9385000000000001E-3</v>
      </c>
      <c r="E49" s="1" t="s">
        <v>576</v>
      </c>
    </row>
    <row r="50" spans="1:5" s="1" customFormat="1" x14ac:dyDescent="0.15">
      <c r="A50" s="1" t="s">
        <v>494</v>
      </c>
      <c r="B50" s="1">
        <v>6.9070999999999998</v>
      </c>
      <c r="C50" s="1">
        <v>1.8485999999999999E-4</v>
      </c>
      <c r="D50" s="1">
        <v>3.3167E-4</v>
      </c>
      <c r="E50" s="1" t="s">
        <v>576</v>
      </c>
    </row>
    <row r="51" spans="1:5" s="1" customFormat="1" x14ac:dyDescent="0.15">
      <c r="A51" s="1" t="s">
        <v>417</v>
      </c>
      <c r="B51" s="1">
        <v>6.8613</v>
      </c>
      <c r="C51" s="1">
        <v>2.6589000000000001E-3</v>
      </c>
      <c r="D51" s="1">
        <v>3.6292E-3</v>
      </c>
      <c r="E51" s="1" t="s">
        <v>715</v>
      </c>
    </row>
    <row r="52" spans="1:5" s="1" customFormat="1" x14ac:dyDescent="0.15">
      <c r="A52" s="1" t="s">
        <v>329</v>
      </c>
      <c r="B52" s="1">
        <v>6.8407</v>
      </c>
      <c r="C52" s="2">
        <v>1.7051000000000001E-11</v>
      </c>
      <c r="D52" s="2">
        <v>8.0073999999999997E-11</v>
      </c>
      <c r="E52" s="1" t="s">
        <v>625</v>
      </c>
    </row>
    <row r="53" spans="1:5" s="1" customFormat="1" x14ac:dyDescent="0.15">
      <c r="A53" s="1" t="s">
        <v>425</v>
      </c>
      <c r="B53" s="1">
        <v>6.8259999999999996</v>
      </c>
      <c r="C53" s="1">
        <v>2.9981000000000001E-3</v>
      </c>
      <c r="D53" s="1">
        <v>4.0330000000000001E-3</v>
      </c>
      <c r="E53" s="1" t="s">
        <v>724</v>
      </c>
    </row>
    <row r="54" spans="1:5" s="1" customFormat="1" x14ac:dyDescent="0.15">
      <c r="A54" s="1" t="s">
        <v>469</v>
      </c>
      <c r="B54" s="1">
        <v>6.7816000000000001</v>
      </c>
      <c r="C54" s="1">
        <v>3.4487E-4</v>
      </c>
      <c r="D54" s="1">
        <v>5.8383000000000003E-4</v>
      </c>
      <c r="E54" s="1" t="s">
        <v>769</v>
      </c>
    </row>
    <row r="55" spans="1:5" s="1" customFormat="1" x14ac:dyDescent="0.15">
      <c r="A55" s="1" t="s">
        <v>269</v>
      </c>
      <c r="B55" s="1">
        <v>6.7314999999999996</v>
      </c>
      <c r="C55" s="1">
        <v>4.3684000000000003E-4</v>
      </c>
      <c r="D55" s="1">
        <v>7.2300000000000001E-4</v>
      </c>
      <c r="E55" s="1" t="s">
        <v>576</v>
      </c>
    </row>
    <row r="56" spans="1:5" s="1" customFormat="1" x14ac:dyDescent="0.15">
      <c r="A56" s="1" t="s">
        <v>485</v>
      </c>
      <c r="B56" s="1">
        <v>6.7272999999999996</v>
      </c>
      <c r="C56" s="2">
        <v>5.0188999999999997E-5</v>
      </c>
      <c r="D56" s="1">
        <v>1.0102000000000001E-4</v>
      </c>
      <c r="E56" s="1" t="s">
        <v>784</v>
      </c>
    </row>
    <row r="57" spans="1:5" s="1" customFormat="1" x14ac:dyDescent="0.15">
      <c r="A57" s="1" t="s">
        <v>475</v>
      </c>
      <c r="B57" s="1">
        <v>6.6797000000000004</v>
      </c>
      <c r="C57" s="1">
        <v>5.5416000000000005E-4</v>
      </c>
      <c r="D57" s="1">
        <v>8.9585000000000001E-4</v>
      </c>
      <c r="E57" s="1" t="s">
        <v>774</v>
      </c>
    </row>
    <row r="58" spans="1:5" s="1" customFormat="1" x14ac:dyDescent="0.15">
      <c r="A58" s="1" t="s">
        <v>287</v>
      </c>
      <c r="B58" s="1">
        <v>6.6258999999999997</v>
      </c>
      <c r="C58" s="1">
        <v>7.0407E-4</v>
      </c>
      <c r="D58" s="1">
        <v>1.1099E-3</v>
      </c>
      <c r="E58" s="1" t="s">
        <v>576</v>
      </c>
    </row>
    <row r="59" spans="1:5" s="1" customFormat="1" x14ac:dyDescent="0.15">
      <c r="A59" s="1" t="s">
        <v>231</v>
      </c>
      <c r="B59" s="1">
        <v>6.6153000000000004</v>
      </c>
      <c r="C59" s="2">
        <v>1.2195999999999999E-7</v>
      </c>
      <c r="D59" s="2">
        <v>9.5765999999999991E-7</v>
      </c>
      <c r="E59" s="1" t="s">
        <v>985</v>
      </c>
    </row>
    <row r="60" spans="1:5" s="1" customFormat="1" x14ac:dyDescent="0.15">
      <c r="A60" s="1" t="s">
        <v>421</v>
      </c>
      <c r="B60" s="1">
        <v>6.5888999999999998</v>
      </c>
      <c r="C60" s="1">
        <v>8.2664000000000001E-4</v>
      </c>
      <c r="D60" s="1">
        <v>1.2829E-3</v>
      </c>
      <c r="E60" s="1" t="s">
        <v>720</v>
      </c>
    </row>
    <row r="61" spans="1:5" s="1" customFormat="1" x14ac:dyDescent="0.15">
      <c r="A61" s="1" t="s">
        <v>178</v>
      </c>
      <c r="B61" s="1">
        <v>6.5612000000000004</v>
      </c>
      <c r="C61" s="1">
        <v>1.0173999999999999E-3</v>
      </c>
      <c r="D61" s="1">
        <v>3.9297999999999998E-3</v>
      </c>
      <c r="E61" s="1" t="s">
        <v>953</v>
      </c>
    </row>
    <row r="62" spans="1:5" s="1" customFormat="1" x14ac:dyDescent="0.15">
      <c r="A62" s="1" t="s">
        <v>443</v>
      </c>
      <c r="B62" s="1">
        <v>6.5582000000000003</v>
      </c>
      <c r="C62" s="1">
        <v>1.3407999999999999E-4</v>
      </c>
      <c r="D62" s="1">
        <v>2.4755000000000003E-4</v>
      </c>
      <c r="E62" s="1" t="s">
        <v>576</v>
      </c>
    </row>
    <row r="63" spans="1:5" s="1" customFormat="1" x14ac:dyDescent="0.15">
      <c r="A63" s="1" t="s">
        <v>523</v>
      </c>
      <c r="B63" s="1">
        <v>6.5286</v>
      </c>
      <c r="C63" s="2">
        <v>1.6689999999999999E-9</v>
      </c>
      <c r="D63" s="2">
        <v>6.4562000000000001E-9</v>
      </c>
      <c r="E63" s="1" t="s">
        <v>819</v>
      </c>
    </row>
    <row r="64" spans="1:5" s="1" customFormat="1" x14ac:dyDescent="0.15">
      <c r="A64" s="1" t="s">
        <v>459</v>
      </c>
      <c r="B64" s="1">
        <v>6.5198999999999998</v>
      </c>
      <c r="C64" s="2">
        <v>1.8732000000000001E-9</v>
      </c>
      <c r="D64" s="2">
        <v>7.2185000000000003E-9</v>
      </c>
      <c r="E64" s="1" t="s">
        <v>758</v>
      </c>
    </row>
    <row r="65" spans="1:5" s="1" customFormat="1" x14ac:dyDescent="0.15">
      <c r="A65" s="1" t="s">
        <v>510</v>
      </c>
      <c r="B65" s="1">
        <v>6.4981</v>
      </c>
      <c r="C65" s="2">
        <v>2.9322000000000001E-5</v>
      </c>
      <c r="D65" s="2">
        <v>6.1618999999999994E-5</v>
      </c>
      <c r="E65" s="1" t="s">
        <v>808</v>
      </c>
    </row>
    <row r="66" spans="1:5" s="1" customFormat="1" x14ac:dyDescent="0.15">
      <c r="A66" s="1" t="s">
        <v>526</v>
      </c>
      <c r="B66" s="1">
        <v>6.4718999999999998</v>
      </c>
      <c r="C66" s="1">
        <v>1.3438E-3</v>
      </c>
      <c r="D66" s="1">
        <v>1.9832000000000001E-3</v>
      </c>
      <c r="E66" s="1" t="s">
        <v>576</v>
      </c>
    </row>
    <row r="67" spans="1:5" s="1" customFormat="1" x14ac:dyDescent="0.15">
      <c r="A67" s="1" t="s">
        <v>392</v>
      </c>
      <c r="B67" s="1">
        <v>6.4385000000000003</v>
      </c>
      <c r="C67" s="1">
        <v>2.5405000000000002E-4</v>
      </c>
      <c r="D67" s="1">
        <v>4.4295000000000001E-4</v>
      </c>
      <c r="E67" s="1" t="s">
        <v>686</v>
      </c>
    </row>
    <row r="68" spans="1:5" s="1" customFormat="1" x14ac:dyDescent="0.15">
      <c r="A68" s="1" t="s">
        <v>374</v>
      </c>
      <c r="B68" s="1">
        <v>6.4306999999999999</v>
      </c>
      <c r="C68" s="1">
        <v>1.5826E-3</v>
      </c>
      <c r="D68" s="1">
        <v>2.2899000000000001E-3</v>
      </c>
      <c r="E68" s="1" t="s">
        <v>667</v>
      </c>
    </row>
    <row r="69" spans="1:5" s="1" customFormat="1" x14ac:dyDescent="0.15">
      <c r="A69" s="1" t="s">
        <v>171</v>
      </c>
      <c r="B69" s="1">
        <v>6.4085000000000001</v>
      </c>
      <c r="C69" s="2">
        <v>7.8336000000000007E-9</v>
      </c>
      <c r="D69" s="2">
        <v>2.7935999999999999E-8</v>
      </c>
      <c r="E69" s="1" t="s">
        <v>732</v>
      </c>
    </row>
    <row r="70" spans="1:5" s="1" customFormat="1" x14ac:dyDescent="0.15">
      <c r="A70" s="1" t="s">
        <v>427</v>
      </c>
      <c r="B70" s="1">
        <v>6.3909000000000002</v>
      </c>
      <c r="C70" s="1">
        <v>3.2357000000000002E-4</v>
      </c>
      <c r="D70" s="1">
        <v>5.5113000000000004E-4</v>
      </c>
      <c r="E70" s="1" t="s">
        <v>726</v>
      </c>
    </row>
    <row r="71" spans="1:5" s="1" customFormat="1" x14ac:dyDescent="0.15">
      <c r="A71" s="1" t="s">
        <v>316</v>
      </c>
      <c r="B71" s="1">
        <v>6.3860999999999999</v>
      </c>
      <c r="C71" s="2">
        <v>5.9951000000000002E-5</v>
      </c>
      <c r="D71" s="1">
        <v>1.1889E-4</v>
      </c>
      <c r="E71" s="1" t="s">
        <v>611</v>
      </c>
    </row>
    <row r="72" spans="1:5" s="1" customFormat="1" x14ac:dyDescent="0.15">
      <c r="A72" s="1" t="s">
        <v>366</v>
      </c>
      <c r="B72" s="1">
        <v>6.3555999999999999</v>
      </c>
      <c r="C72" s="1">
        <v>2.1110999999999999E-3</v>
      </c>
      <c r="D72" s="1">
        <v>2.9564000000000001E-3</v>
      </c>
      <c r="E72" s="1" t="s">
        <v>576</v>
      </c>
    </row>
    <row r="73" spans="1:5" s="1" customFormat="1" x14ac:dyDescent="0.15">
      <c r="A73" s="1" t="s">
        <v>349</v>
      </c>
      <c r="B73" s="1">
        <v>6.2786999999999997</v>
      </c>
      <c r="C73" s="2">
        <v>4.8440999999999997E-8</v>
      </c>
      <c r="D73" s="2">
        <v>1.5653000000000001E-7</v>
      </c>
      <c r="E73" s="1" t="s">
        <v>649</v>
      </c>
    </row>
    <row r="74" spans="1:5" s="1" customFormat="1" x14ac:dyDescent="0.15">
      <c r="A74" s="1" t="s">
        <v>10</v>
      </c>
      <c r="B74" s="1">
        <v>6.2717000000000001</v>
      </c>
      <c r="C74" s="1">
        <v>1.1872E-4</v>
      </c>
      <c r="D74" s="1">
        <v>2.2168000000000001E-4</v>
      </c>
      <c r="E74" s="1" t="s">
        <v>577</v>
      </c>
    </row>
    <row r="75" spans="1:5" s="1" customFormat="1" x14ac:dyDescent="0.15">
      <c r="A75" s="1" t="s">
        <v>509</v>
      </c>
      <c r="B75" s="1">
        <v>6.2647000000000004</v>
      </c>
      <c r="C75" s="2">
        <v>2.6081999999999999E-5</v>
      </c>
      <c r="D75" s="2">
        <v>5.5405000000000002E-5</v>
      </c>
      <c r="E75" s="1" t="s">
        <v>807</v>
      </c>
    </row>
    <row r="76" spans="1:5" s="1" customFormat="1" x14ac:dyDescent="0.15">
      <c r="A76" s="1" t="s">
        <v>481</v>
      </c>
      <c r="B76" s="1">
        <v>6.2290000000000001</v>
      </c>
      <c r="C76" s="1">
        <v>1.5139E-4</v>
      </c>
      <c r="D76" s="1">
        <v>2.7661999999999999E-4</v>
      </c>
      <c r="E76" s="1" t="s">
        <v>576</v>
      </c>
    </row>
    <row r="77" spans="1:5" s="1" customFormat="1" x14ac:dyDescent="0.15">
      <c r="A77" s="1" t="s">
        <v>42</v>
      </c>
      <c r="B77" s="1">
        <v>6.2244999999999999</v>
      </c>
      <c r="C77" s="2">
        <v>1.7142E-6</v>
      </c>
      <c r="D77" s="2">
        <v>4.4645000000000002E-6</v>
      </c>
      <c r="E77" s="1" t="s">
        <v>616</v>
      </c>
    </row>
    <row r="78" spans="1:5" s="1" customFormat="1" x14ac:dyDescent="0.15">
      <c r="A78" s="1" t="s">
        <v>221</v>
      </c>
      <c r="B78" s="1">
        <v>6.2229000000000001</v>
      </c>
      <c r="C78" s="2">
        <v>3.6633E-9</v>
      </c>
      <c r="D78" s="2">
        <v>3.5128000000000002E-8</v>
      </c>
      <c r="E78" s="1" t="s">
        <v>976</v>
      </c>
    </row>
    <row r="79" spans="1:5" s="1" customFormat="1" x14ac:dyDescent="0.15">
      <c r="A79" s="1" t="s">
        <v>82</v>
      </c>
      <c r="B79" s="1">
        <v>6.1387</v>
      </c>
      <c r="C79" s="2">
        <v>1.4562000000000001E-5</v>
      </c>
      <c r="D79" s="2">
        <v>3.2376000000000003E-5</v>
      </c>
      <c r="E79" s="1" t="s">
        <v>576</v>
      </c>
    </row>
    <row r="80" spans="1:5" s="1" customFormat="1" x14ac:dyDescent="0.15">
      <c r="A80" s="1" t="s">
        <v>522</v>
      </c>
      <c r="B80" s="1">
        <v>6.1359000000000004</v>
      </c>
      <c r="C80" s="1">
        <v>1.0612E-3</v>
      </c>
      <c r="D80" s="1">
        <v>1.6033E-3</v>
      </c>
      <c r="E80" s="1" t="s">
        <v>818</v>
      </c>
    </row>
    <row r="81" spans="1:5" s="1" customFormat="1" x14ac:dyDescent="0.15">
      <c r="A81" s="1" t="s">
        <v>479</v>
      </c>
      <c r="B81" s="1">
        <v>6.1220999999999997</v>
      </c>
      <c r="C81" s="2">
        <v>1.6433E-5</v>
      </c>
      <c r="D81" s="2">
        <v>3.6159999999999999E-5</v>
      </c>
      <c r="E81" s="1" t="s">
        <v>778</v>
      </c>
    </row>
    <row r="82" spans="1:5" s="1" customFormat="1" x14ac:dyDescent="0.15">
      <c r="A82" s="1" t="s">
        <v>259</v>
      </c>
      <c r="B82" s="1">
        <v>6.1166</v>
      </c>
      <c r="C82" s="2">
        <v>4.6457999999999998E-9</v>
      </c>
      <c r="D82" s="2">
        <v>1.7042999999999999E-8</v>
      </c>
      <c r="E82" s="1" t="s">
        <v>847</v>
      </c>
    </row>
    <row r="83" spans="1:5" s="1" customFormat="1" x14ac:dyDescent="0.15">
      <c r="A83" s="1" t="s">
        <v>321</v>
      </c>
      <c r="B83" s="1">
        <v>6.0103999999999997</v>
      </c>
      <c r="C83" s="2">
        <v>1.0018E-5</v>
      </c>
      <c r="D83" s="2">
        <v>2.2969E-5</v>
      </c>
      <c r="E83" s="1" t="s">
        <v>618</v>
      </c>
    </row>
    <row r="84" spans="1:5" s="1" customFormat="1" x14ac:dyDescent="0.15">
      <c r="A84" s="1" t="s">
        <v>307</v>
      </c>
      <c r="B84" s="1">
        <v>6.0050999999999997</v>
      </c>
      <c r="C84" s="1">
        <v>1.8274000000000001E-3</v>
      </c>
      <c r="D84" s="1">
        <v>2.6044000000000002E-3</v>
      </c>
      <c r="E84" s="1" t="s">
        <v>602</v>
      </c>
    </row>
    <row r="85" spans="1:5" s="1" customFormat="1" x14ac:dyDescent="0.15">
      <c r="A85" s="1" t="s">
        <v>529</v>
      </c>
      <c r="B85" s="1">
        <v>5.9565000000000001</v>
      </c>
      <c r="C85" s="2">
        <v>1.0561999999999999E-6</v>
      </c>
      <c r="D85" s="2">
        <v>2.8461000000000002E-6</v>
      </c>
      <c r="E85" s="1" t="s">
        <v>823</v>
      </c>
    </row>
    <row r="86" spans="1:5" s="1" customFormat="1" x14ac:dyDescent="0.15">
      <c r="A86" s="1" t="s">
        <v>434</v>
      </c>
      <c r="B86" s="1">
        <v>5.9522000000000004</v>
      </c>
      <c r="C86" s="2">
        <v>1.0996E-6</v>
      </c>
      <c r="D86" s="2">
        <v>2.9552999999999999E-6</v>
      </c>
      <c r="E86" s="1" t="s">
        <v>734</v>
      </c>
    </row>
    <row r="87" spans="1:5" s="1" customFormat="1" x14ac:dyDescent="0.15">
      <c r="A87" s="1" t="s">
        <v>354</v>
      </c>
      <c r="B87" s="1">
        <v>5.9085999999999999</v>
      </c>
      <c r="C87" s="2">
        <v>1.6462E-6</v>
      </c>
      <c r="D87" s="2">
        <v>4.301E-6</v>
      </c>
      <c r="E87" s="1" t="s">
        <v>576</v>
      </c>
    </row>
    <row r="88" spans="1:5" s="1" customFormat="1" x14ac:dyDescent="0.15">
      <c r="A88" s="1" t="s">
        <v>189</v>
      </c>
      <c r="B88" s="1">
        <v>5.9070999999999998</v>
      </c>
      <c r="C88" s="2">
        <v>6.3651999999999998E-7</v>
      </c>
      <c r="D88" s="2">
        <v>1.7652000000000001E-6</v>
      </c>
      <c r="E88" s="1" t="s">
        <v>765</v>
      </c>
    </row>
    <row r="89" spans="1:5" s="1" customFormat="1" x14ac:dyDescent="0.15">
      <c r="A89" s="1" t="s">
        <v>420</v>
      </c>
      <c r="B89" s="1">
        <v>5.8906000000000001</v>
      </c>
      <c r="C89" s="2">
        <v>7.4794999999999997E-7</v>
      </c>
      <c r="D89" s="2">
        <v>2.0547E-6</v>
      </c>
      <c r="E89" s="1" t="s">
        <v>718</v>
      </c>
    </row>
    <row r="90" spans="1:5" s="1" customFormat="1" x14ac:dyDescent="0.15">
      <c r="A90" s="1" t="s">
        <v>79</v>
      </c>
      <c r="B90" s="1">
        <v>5.8613</v>
      </c>
      <c r="C90" s="1">
        <v>3.1708000000000001E-3</v>
      </c>
      <c r="D90" s="1">
        <v>4.2354999999999997E-3</v>
      </c>
      <c r="E90" s="1" t="s">
        <v>644</v>
      </c>
    </row>
    <row r="91" spans="1:5" s="1" customFormat="1" x14ac:dyDescent="0.15">
      <c r="A91" s="1" t="s">
        <v>389</v>
      </c>
      <c r="B91" s="1">
        <v>5.8044000000000002</v>
      </c>
      <c r="C91" s="1">
        <v>1.2496E-3</v>
      </c>
      <c r="D91" s="1">
        <v>1.8582E-3</v>
      </c>
      <c r="E91" s="1" t="s">
        <v>684</v>
      </c>
    </row>
    <row r="92" spans="1:5" s="1" customFormat="1" x14ac:dyDescent="0.15">
      <c r="A92" s="1" t="s">
        <v>450</v>
      </c>
      <c r="B92" s="1">
        <v>5.7934999999999999</v>
      </c>
      <c r="C92" s="2">
        <v>4.5395999999999997E-6</v>
      </c>
      <c r="D92" s="2">
        <v>1.1029000000000001E-5</v>
      </c>
      <c r="E92" s="1" t="s">
        <v>749</v>
      </c>
    </row>
    <row r="93" spans="1:5" s="1" customFormat="1" x14ac:dyDescent="0.15">
      <c r="A93" s="1" t="s">
        <v>552</v>
      </c>
      <c r="B93" s="1">
        <v>5.7645</v>
      </c>
      <c r="C93" s="2">
        <v>5.7980000000000002E-6</v>
      </c>
      <c r="D93" s="2">
        <v>1.3852000000000001E-5</v>
      </c>
      <c r="E93" s="1" t="s">
        <v>852</v>
      </c>
    </row>
    <row r="94" spans="1:5" s="1" customFormat="1" x14ac:dyDescent="0.15">
      <c r="A94" s="1" t="s">
        <v>440</v>
      </c>
      <c r="B94" s="1">
        <v>5.7609000000000004</v>
      </c>
      <c r="C94" s="2">
        <v>8.8214000000000004E-7</v>
      </c>
      <c r="D94" s="2">
        <v>2.4011000000000002E-6</v>
      </c>
      <c r="E94" s="1" t="s">
        <v>576</v>
      </c>
    </row>
    <row r="95" spans="1:5" s="1" customFormat="1" x14ac:dyDescent="0.15">
      <c r="A95" s="1" t="s">
        <v>310</v>
      </c>
      <c r="B95" s="1">
        <v>5.7550999999999997</v>
      </c>
      <c r="C95" s="1">
        <v>1.5443E-3</v>
      </c>
      <c r="D95" s="1">
        <v>2.2415999999999998E-3</v>
      </c>
      <c r="E95" s="1" t="s">
        <v>606</v>
      </c>
    </row>
    <row r="96" spans="1:5" s="1" customFormat="1" x14ac:dyDescent="0.15">
      <c r="A96" s="1" t="s">
        <v>539</v>
      </c>
      <c r="B96" s="1">
        <v>5.7550999999999997</v>
      </c>
      <c r="C96" s="1">
        <v>1.5443E-3</v>
      </c>
      <c r="D96" s="1">
        <v>2.2415999999999998E-3</v>
      </c>
      <c r="E96" s="1" t="s">
        <v>576</v>
      </c>
    </row>
    <row r="97" spans="1:5" s="1" customFormat="1" x14ac:dyDescent="0.15">
      <c r="A97" s="1" t="s">
        <v>243</v>
      </c>
      <c r="B97" s="1">
        <v>5.7469000000000001</v>
      </c>
      <c r="C97" s="2">
        <v>2.8507999999999999E-6</v>
      </c>
      <c r="D97" s="2">
        <v>7.1670000000000002E-6</v>
      </c>
      <c r="E97" s="1" t="s">
        <v>821</v>
      </c>
    </row>
    <row r="98" spans="1:5" s="1" customFormat="1" x14ac:dyDescent="0.15">
      <c r="A98" s="1" t="s">
        <v>416</v>
      </c>
      <c r="B98" s="1">
        <v>5.7218</v>
      </c>
      <c r="C98" s="1">
        <v>2.1729E-4</v>
      </c>
      <c r="D98" s="1">
        <v>3.8381999999999999E-4</v>
      </c>
      <c r="E98" s="1" t="s">
        <v>713</v>
      </c>
    </row>
    <row r="99" spans="1:5" s="1" customFormat="1" x14ac:dyDescent="0.15">
      <c r="A99" s="1" t="s">
        <v>535</v>
      </c>
      <c r="B99" s="1">
        <v>5.6891999999999996</v>
      </c>
      <c r="C99" s="2">
        <v>1.0711E-5</v>
      </c>
      <c r="D99" s="2">
        <v>2.4414999999999999E-5</v>
      </c>
      <c r="E99" s="1" t="s">
        <v>831</v>
      </c>
    </row>
    <row r="100" spans="1:5" s="1" customFormat="1" x14ac:dyDescent="0.15">
      <c r="A100" s="1" t="s">
        <v>16</v>
      </c>
      <c r="B100" s="1">
        <v>5.6797000000000004</v>
      </c>
      <c r="C100" s="2">
        <v>3.7141000000000002E-5</v>
      </c>
      <c r="D100" s="2">
        <v>7.6632999999999996E-5</v>
      </c>
      <c r="E100" s="1" t="s">
        <v>586</v>
      </c>
    </row>
    <row r="101" spans="1:5" s="1" customFormat="1" x14ac:dyDescent="0.15">
      <c r="A101" s="1" t="s">
        <v>453</v>
      </c>
      <c r="B101" s="1">
        <v>5.6684000000000001</v>
      </c>
      <c r="C101" s="2">
        <v>1.2622E-5</v>
      </c>
      <c r="D101" s="2">
        <v>2.8384000000000001E-5</v>
      </c>
      <c r="E101" s="1" t="s">
        <v>752</v>
      </c>
    </row>
    <row r="102" spans="1:5" s="1" customFormat="1" x14ac:dyDescent="0.15">
      <c r="A102" s="1" t="s">
        <v>438</v>
      </c>
      <c r="B102" s="1">
        <v>5.6563999999999997</v>
      </c>
      <c r="C102" s="2">
        <v>2.8827E-9</v>
      </c>
      <c r="D102" s="2">
        <v>1.085E-8</v>
      </c>
      <c r="E102" s="1" t="s">
        <v>740</v>
      </c>
    </row>
    <row r="103" spans="1:5" s="1" customFormat="1" x14ac:dyDescent="0.15">
      <c r="A103" s="1" t="s">
        <v>226</v>
      </c>
      <c r="B103" s="1">
        <v>5.6380999999999997</v>
      </c>
      <c r="C103" s="2">
        <v>4.9598999999999997E-5</v>
      </c>
      <c r="D103" s="2">
        <v>9.9899E-5</v>
      </c>
      <c r="E103" s="1" t="s">
        <v>804</v>
      </c>
    </row>
    <row r="104" spans="1:5" s="1" customFormat="1" x14ac:dyDescent="0.15">
      <c r="A104" s="1" t="s">
        <v>531</v>
      </c>
      <c r="B104" s="1">
        <v>5.6319999999999997</v>
      </c>
      <c r="C104" s="2">
        <v>5.1694999999999999E-5</v>
      </c>
      <c r="D104" s="1">
        <v>1.0381E-4</v>
      </c>
      <c r="E104" s="1" t="s">
        <v>826</v>
      </c>
    </row>
    <row r="105" spans="1:5" s="1" customFormat="1" x14ac:dyDescent="0.15">
      <c r="A105" s="1" t="s">
        <v>49</v>
      </c>
      <c r="B105" s="1">
        <v>5.5829000000000004</v>
      </c>
      <c r="C105" s="2">
        <v>5.5352000000000001E-5</v>
      </c>
      <c r="D105" s="1">
        <v>2.8535000000000002E-4</v>
      </c>
      <c r="E105" s="1" t="s">
        <v>576</v>
      </c>
    </row>
    <row r="106" spans="1:5" s="1" customFormat="1" x14ac:dyDescent="0.15">
      <c r="A106" s="1" t="s">
        <v>275</v>
      </c>
      <c r="B106" s="1">
        <v>5.5591999999999997</v>
      </c>
      <c r="C106" s="1">
        <v>5.2399E-4</v>
      </c>
      <c r="D106" s="1">
        <v>8.5138E-4</v>
      </c>
      <c r="E106" s="1" t="s">
        <v>565</v>
      </c>
    </row>
    <row r="107" spans="1:5" s="1" customFormat="1" x14ac:dyDescent="0.15">
      <c r="A107" s="1" t="s">
        <v>55</v>
      </c>
      <c r="B107" s="1">
        <v>5.524</v>
      </c>
      <c r="C107" s="1">
        <v>3.168E-4</v>
      </c>
      <c r="D107" s="1">
        <v>1.3829999999999999E-3</v>
      </c>
      <c r="E107" s="1" t="s">
        <v>891</v>
      </c>
    </row>
    <row r="108" spans="1:5" s="1" customFormat="1" x14ac:dyDescent="0.15">
      <c r="A108" s="1" t="s">
        <v>311</v>
      </c>
      <c r="B108" s="1">
        <v>5.5091000000000001</v>
      </c>
      <c r="C108" s="1">
        <v>6.7515999999999995E-4</v>
      </c>
      <c r="D108" s="1">
        <v>1.0694000000000001E-3</v>
      </c>
      <c r="E108" s="1" t="s">
        <v>607</v>
      </c>
    </row>
    <row r="109" spans="1:5" s="1" customFormat="1" x14ac:dyDescent="0.15">
      <c r="A109" s="1" t="s">
        <v>405</v>
      </c>
      <c r="B109" s="1">
        <v>5.4965999999999999</v>
      </c>
      <c r="C109" s="2">
        <v>4.5383000000000002E-5</v>
      </c>
      <c r="D109" s="2">
        <v>9.2150000000000004E-5</v>
      </c>
      <c r="E109" s="1" t="s">
        <v>699</v>
      </c>
    </row>
    <row r="110" spans="1:5" s="1" customFormat="1" x14ac:dyDescent="0.15">
      <c r="A110" s="1" t="s">
        <v>4</v>
      </c>
      <c r="B110" s="1">
        <v>5.4920999999999998</v>
      </c>
      <c r="C110" s="1">
        <v>1.7733E-3</v>
      </c>
      <c r="D110" s="1">
        <v>2.5341000000000001E-3</v>
      </c>
      <c r="E110" s="1" t="s">
        <v>568</v>
      </c>
    </row>
    <row r="111" spans="1:5" s="1" customFormat="1" x14ac:dyDescent="0.15">
      <c r="A111" s="1" t="s">
        <v>162</v>
      </c>
      <c r="B111" s="1">
        <v>5.4920999999999998</v>
      </c>
      <c r="C111" s="1">
        <v>7.3483999999999995E-4</v>
      </c>
      <c r="D111" s="1">
        <v>1.1532000000000001E-3</v>
      </c>
      <c r="E111" s="1" t="s">
        <v>719</v>
      </c>
    </row>
    <row r="112" spans="1:5" s="1" customFormat="1" x14ac:dyDescent="0.15">
      <c r="A112" s="1" t="s">
        <v>512</v>
      </c>
      <c r="B112" s="1">
        <v>5.4920999999999998</v>
      </c>
      <c r="C112" s="1">
        <v>1.7733E-3</v>
      </c>
      <c r="D112" s="1">
        <v>2.5341000000000001E-3</v>
      </c>
      <c r="E112" s="1" t="s">
        <v>809</v>
      </c>
    </row>
    <row r="113" spans="1:5" s="1" customFormat="1" x14ac:dyDescent="0.15">
      <c r="A113" s="1" t="s">
        <v>551</v>
      </c>
      <c r="B113" s="1">
        <v>5.4820000000000002</v>
      </c>
      <c r="C113" s="1">
        <v>1.8508999999999999E-3</v>
      </c>
      <c r="D113" s="1">
        <v>2.6356999999999999E-3</v>
      </c>
      <c r="E113" s="1" t="s">
        <v>851</v>
      </c>
    </row>
    <row r="114" spans="1:5" s="1" customFormat="1" x14ac:dyDescent="0.15">
      <c r="A114" s="1" t="s">
        <v>441</v>
      </c>
      <c r="B114" s="1">
        <v>5.4787999999999997</v>
      </c>
      <c r="C114" s="2">
        <v>5.1403000000000002E-5</v>
      </c>
      <c r="D114" s="1">
        <v>1.0328E-4</v>
      </c>
      <c r="E114" s="1" t="s">
        <v>576</v>
      </c>
    </row>
    <row r="115" spans="1:5" s="1" customFormat="1" x14ac:dyDescent="0.15">
      <c r="A115" s="1" t="s">
        <v>344</v>
      </c>
      <c r="B115" s="1">
        <v>5.4668000000000001</v>
      </c>
      <c r="C115" s="2">
        <v>5.5858E-5</v>
      </c>
      <c r="D115" s="1">
        <v>1.1148E-4</v>
      </c>
      <c r="E115" s="1" t="s">
        <v>645</v>
      </c>
    </row>
    <row r="116" spans="1:5" s="1" customFormat="1" x14ac:dyDescent="0.15">
      <c r="A116" s="1" t="s">
        <v>418</v>
      </c>
      <c r="B116" s="1">
        <v>5.4513999999999996</v>
      </c>
      <c r="C116" s="1">
        <v>2.1050999999999999E-3</v>
      </c>
      <c r="D116" s="1">
        <v>2.9494E-3</v>
      </c>
      <c r="E116" s="1" t="s">
        <v>716</v>
      </c>
    </row>
    <row r="117" spans="1:5" s="1" customFormat="1" x14ac:dyDescent="0.15">
      <c r="A117" s="1" t="s">
        <v>538</v>
      </c>
      <c r="B117" s="1">
        <v>5.4425999999999997</v>
      </c>
      <c r="C117" s="2">
        <v>6.5969000000000005E-5</v>
      </c>
      <c r="D117" s="1">
        <v>1.2993E-4</v>
      </c>
      <c r="E117" s="1" t="s">
        <v>836</v>
      </c>
    </row>
    <row r="118" spans="1:5" s="1" customFormat="1" x14ac:dyDescent="0.15">
      <c r="A118" s="1" t="s">
        <v>504</v>
      </c>
      <c r="B118" s="1">
        <v>5.4202000000000004</v>
      </c>
      <c r="C118" s="1">
        <v>2.3949000000000002E-3</v>
      </c>
      <c r="D118" s="1">
        <v>3.3029000000000001E-3</v>
      </c>
      <c r="E118" s="1" t="s">
        <v>801</v>
      </c>
    </row>
    <row r="119" spans="1:5" s="1" customFormat="1" x14ac:dyDescent="0.15">
      <c r="A119" s="1" t="s">
        <v>103</v>
      </c>
      <c r="B119" s="1">
        <v>5.4141000000000004</v>
      </c>
      <c r="C119" s="1">
        <v>1.5297999999999999E-4</v>
      </c>
      <c r="D119" s="1">
        <v>7.1816999999999996E-4</v>
      </c>
      <c r="E119" s="1" t="s">
        <v>576</v>
      </c>
    </row>
    <row r="120" spans="1:5" s="1" customFormat="1" x14ac:dyDescent="0.15">
      <c r="A120" s="1" t="s">
        <v>457</v>
      </c>
      <c r="B120" s="1">
        <v>5.4116999999999997</v>
      </c>
      <c r="C120" s="2">
        <v>8.1247000000000003E-5</v>
      </c>
      <c r="D120" s="1">
        <v>1.5697000000000001E-4</v>
      </c>
      <c r="E120" s="1" t="s">
        <v>756</v>
      </c>
    </row>
    <row r="121" spans="1:5" s="1" customFormat="1" x14ac:dyDescent="0.15">
      <c r="A121" s="1" t="s">
        <v>474</v>
      </c>
      <c r="B121" s="1">
        <v>5.4054000000000002</v>
      </c>
      <c r="C121" s="2">
        <v>8.4705999999999998E-5</v>
      </c>
      <c r="D121" s="1">
        <v>1.6289000000000001E-4</v>
      </c>
      <c r="E121" s="1" t="s">
        <v>773</v>
      </c>
    </row>
    <row r="122" spans="1:5" s="1" customFormat="1" x14ac:dyDescent="0.15">
      <c r="A122" s="1" t="s">
        <v>39</v>
      </c>
      <c r="B122" s="1">
        <v>5.3798000000000004</v>
      </c>
      <c r="C122" s="1">
        <v>1.8576000000000001E-4</v>
      </c>
      <c r="D122" s="1">
        <v>8.5747999999999998E-4</v>
      </c>
      <c r="E122" s="1" t="s">
        <v>879</v>
      </c>
    </row>
    <row r="123" spans="1:5" s="1" customFormat="1" x14ac:dyDescent="0.15">
      <c r="A123" s="1" t="s">
        <v>470</v>
      </c>
      <c r="B123" s="1">
        <v>5.3773999999999997</v>
      </c>
      <c r="C123" s="1">
        <v>2.8457000000000001E-3</v>
      </c>
      <c r="D123" s="1">
        <v>3.8549000000000001E-3</v>
      </c>
      <c r="E123" s="1" t="s">
        <v>770</v>
      </c>
    </row>
    <row r="124" spans="1:5" s="1" customFormat="1" x14ac:dyDescent="0.15">
      <c r="A124" s="1" t="s">
        <v>412</v>
      </c>
      <c r="B124" s="1">
        <v>5.3080999999999996</v>
      </c>
      <c r="C124" s="1">
        <v>1.5861E-4</v>
      </c>
      <c r="D124" s="1">
        <v>2.8850000000000002E-4</v>
      </c>
      <c r="E124" s="1" t="s">
        <v>708</v>
      </c>
    </row>
    <row r="125" spans="1:5" s="1" customFormat="1" x14ac:dyDescent="0.15">
      <c r="A125" s="1" t="s">
        <v>203</v>
      </c>
      <c r="B125" s="1">
        <v>5.2451999999999996</v>
      </c>
      <c r="C125" s="2">
        <v>3.5828000000000003E-5</v>
      </c>
      <c r="D125" s="1">
        <v>1.9204000000000001E-4</v>
      </c>
      <c r="E125" s="1" t="s">
        <v>968</v>
      </c>
    </row>
    <row r="126" spans="1:5" s="1" customFormat="1" x14ac:dyDescent="0.15">
      <c r="A126" s="1" t="s">
        <v>364</v>
      </c>
      <c r="B126" s="1">
        <v>5.2252999999999998</v>
      </c>
      <c r="C126" s="1">
        <v>2.6258999999999999E-4</v>
      </c>
      <c r="D126" s="1">
        <v>4.5639999999999998E-4</v>
      </c>
      <c r="E126" s="1" t="s">
        <v>576</v>
      </c>
    </row>
    <row r="127" spans="1:5" s="1" customFormat="1" x14ac:dyDescent="0.15">
      <c r="A127" s="1" t="s">
        <v>373</v>
      </c>
      <c r="B127" s="1">
        <v>5.2210000000000001</v>
      </c>
      <c r="C127" s="2">
        <v>1.2644999999999999E-6</v>
      </c>
      <c r="D127" s="2">
        <v>3.3670000000000001E-6</v>
      </c>
      <c r="E127" s="1" t="s">
        <v>666</v>
      </c>
    </row>
    <row r="128" spans="1:5" s="1" customFormat="1" x14ac:dyDescent="0.15">
      <c r="A128" s="1" t="s">
        <v>382</v>
      </c>
      <c r="B128" s="1">
        <v>5.2210000000000001</v>
      </c>
      <c r="C128" s="1">
        <v>6.1229999999999998E-4</v>
      </c>
      <c r="D128" s="1">
        <v>9.7973999999999999E-4</v>
      </c>
      <c r="E128" s="1" t="s">
        <v>576</v>
      </c>
    </row>
    <row r="129" spans="1:5" s="1" customFormat="1" x14ac:dyDescent="0.15">
      <c r="A129" s="1" t="s">
        <v>317</v>
      </c>
      <c r="B129" s="1">
        <v>5.2169999999999996</v>
      </c>
      <c r="C129" s="2">
        <v>7.8325000000000006E-5</v>
      </c>
      <c r="D129" s="1">
        <v>1.5195000000000001E-4</v>
      </c>
      <c r="E129" s="1" t="s">
        <v>613</v>
      </c>
    </row>
    <row r="130" spans="1:5" s="1" customFormat="1" x14ac:dyDescent="0.15">
      <c r="A130" s="1" t="s">
        <v>458</v>
      </c>
      <c r="B130" s="1">
        <v>5.2047999999999996</v>
      </c>
      <c r="C130" s="1">
        <v>6.6653999999999997E-4</v>
      </c>
      <c r="D130" s="1">
        <v>1.0575999999999999E-3</v>
      </c>
      <c r="E130" s="1" t="s">
        <v>757</v>
      </c>
    </row>
    <row r="131" spans="1:5" s="1" customFormat="1" x14ac:dyDescent="0.15">
      <c r="A131" s="1" t="s">
        <v>488</v>
      </c>
      <c r="B131" s="1">
        <v>5.2038000000000002</v>
      </c>
      <c r="C131" s="1">
        <v>2.9796E-4</v>
      </c>
      <c r="D131" s="1">
        <v>5.1113000000000005E-4</v>
      </c>
      <c r="E131" s="1" t="s">
        <v>576</v>
      </c>
    </row>
    <row r="132" spans="1:5" s="1" customFormat="1" x14ac:dyDescent="0.15">
      <c r="A132" s="1" t="s">
        <v>359</v>
      </c>
      <c r="B132" s="1">
        <v>5.2004999999999999</v>
      </c>
      <c r="C132" s="2">
        <v>5.6235E-8</v>
      </c>
      <c r="D132" s="2">
        <v>1.8015999999999999E-7</v>
      </c>
      <c r="E132" s="1" t="s">
        <v>576</v>
      </c>
    </row>
    <row r="133" spans="1:5" s="1" customFormat="1" x14ac:dyDescent="0.15">
      <c r="A133" s="1" t="s">
        <v>400</v>
      </c>
      <c r="B133" s="1">
        <v>5.1966000000000001</v>
      </c>
      <c r="C133" s="1">
        <v>6.9545000000000002E-4</v>
      </c>
      <c r="D133" s="1">
        <v>1.0981000000000001E-3</v>
      </c>
      <c r="E133" s="1" t="s">
        <v>695</v>
      </c>
    </row>
    <row r="134" spans="1:5" s="1" customFormat="1" x14ac:dyDescent="0.15">
      <c r="A134" s="1" t="s">
        <v>325</v>
      </c>
      <c r="B134" s="1">
        <v>5.1924999999999999</v>
      </c>
      <c r="C134" s="1">
        <v>1.4132999999999999E-3</v>
      </c>
      <c r="D134" s="1">
        <v>2.0739999999999999E-3</v>
      </c>
      <c r="E134" s="1" t="s">
        <v>622</v>
      </c>
    </row>
    <row r="135" spans="1:5" s="1" customFormat="1" x14ac:dyDescent="0.15">
      <c r="A135" s="1" t="s">
        <v>94</v>
      </c>
      <c r="B135" s="1">
        <v>5.1920000000000002</v>
      </c>
      <c r="C135" s="2">
        <v>5.1375999999999997E-5</v>
      </c>
      <c r="D135" s="1">
        <v>2.6654000000000001E-4</v>
      </c>
      <c r="E135" s="1" t="s">
        <v>576</v>
      </c>
    </row>
    <row r="136" spans="1:5" s="1" customFormat="1" x14ac:dyDescent="0.15">
      <c r="A136" s="1" t="s">
        <v>345</v>
      </c>
      <c r="B136" s="1">
        <v>5.1692</v>
      </c>
      <c r="C136" s="2">
        <v>7.8172000000000003E-6</v>
      </c>
      <c r="D136" s="2">
        <v>1.8213999999999999E-5</v>
      </c>
      <c r="E136" s="1" t="s">
        <v>646</v>
      </c>
    </row>
    <row r="137" spans="1:5" s="1" customFormat="1" x14ac:dyDescent="0.15">
      <c r="A137" s="1" t="s">
        <v>62</v>
      </c>
      <c r="B137" s="1">
        <v>5.1516999999999999</v>
      </c>
      <c r="C137" s="2">
        <v>1.0363E-7</v>
      </c>
      <c r="D137" s="2">
        <v>3.2137999999999998E-7</v>
      </c>
      <c r="E137" s="1" t="s">
        <v>634</v>
      </c>
    </row>
    <row r="138" spans="1:5" s="1" customFormat="1" x14ac:dyDescent="0.15">
      <c r="A138" s="1" t="s">
        <v>449</v>
      </c>
      <c r="B138" s="1">
        <v>5.1448999999999998</v>
      </c>
      <c r="C138" s="1">
        <v>4.1761000000000001E-4</v>
      </c>
      <c r="D138" s="1">
        <v>6.9461000000000002E-4</v>
      </c>
      <c r="E138" s="1" t="s">
        <v>748</v>
      </c>
    </row>
    <row r="139" spans="1:5" s="1" customFormat="1" x14ac:dyDescent="0.15">
      <c r="A139" s="1" t="s">
        <v>251</v>
      </c>
      <c r="B139" s="1">
        <v>5.1295000000000002</v>
      </c>
      <c r="C139" s="2">
        <v>2.7331999999999999E-10</v>
      </c>
      <c r="D139" s="2">
        <v>1.1415E-9</v>
      </c>
      <c r="E139" s="1" t="s">
        <v>835</v>
      </c>
    </row>
    <row r="140" spans="1:5" s="1" customFormat="1" x14ac:dyDescent="0.15">
      <c r="A140" s="1" t="s">
        <v>377</v>
      </c>
      <c r="B140" s="1">
        <v>5.1144999999999996</v>
      </c>
      <c r="C140" s="1">
        <v>4.9458E-4</v>
      </c>
      <c r="D140" s="1">
        <v>8.0862000000000002E-4</v>
      </c>
      <c r="E140" s="1" t="s">
        <v>670</v>
      </c>
    </row>
    <row r="141" spans="1:5" s="1" customFormat="1" x14ac:dyDescent="0.15">
      <c r="A141" s="1" t="s">
        <v>452</v>
      </c>
      <c r="B141" s="1">
        <v>5.1144999999999996</v>
      </c>
      <c r="C141" s="1">
        <v>4.9458E-4</v>
      </c>
      <c r="D141" s="1">
        <v>8.0862000000000002E-4</v>
      </c>
      <c r="E141" s="1" t="s">
        <v>751</v>
      </c>
    </row>
    <row r="142" spans="1:5" s="1" customFormat="1" x14ac:dyDescent="0.15">
      <c r="A142" s="1" t="s">
        <v>143</v>
      </c>
      <c r="B142" s="1">
        <v>5.0991</v>
      </c>
      <c r="C142" s="1">
        <v>5.3828000000000003E-4</v>
      </c>
      <c r="D142" s="1">
        <v>8.7328000000000004E-4</v>
      </c>
      <c r="E142" s="1" t="s">
        <v>706</v>
      </c>
    </row>
    <row r="143" spans="1:5" s="1" customFormat="1" x14ac:dyDescent="0.15">
      <c r="A143" s="1" t="s">
        <v>100</v>
      </c>
      <c r="B143" s="1">
        <v>5.077</v>
      </c>
      <c r="C143" s="1">
        <v>2.3662000000000002E-3</v>
      </c>
      <c r="D143" s="1">
        <v>3.2669999999999999E-3</v>
      </c>
      <c r="E143" s="1" t="s">
        <v>576</v>
      </c>
    </row>
    <row r="144" spans="1:5" s="1" customFormat="1" x14ac:dyDescent="0.15">
      <c r="A144" s="1" t="s">
        <v>291</v>
      </c>
      <c r="B144" s="1">
        <v>5.0755999999999997</v>
      </c>
      <c r="C144" s="1">
        <v>6.1123000000000004E-4</v>
      </c>
      <c r="D144" s="1">
        <v>9.7857E-4</v>
      </c>
      <c r="E144" s="1" t="s">
        <v>588</v>
      </c>
    </row>
    <row r="145" spans="1:5" s="1" customFormat="1" x14ac:dyDescent="0.15">
      <c r="A145" s="1" t="s">
        <v>294</v>
      </c>
      <c r="B145" s="1">
        <v>5.069</v>
      </c>
      <c r="C145" s="1">
        <v>7.0627000000000005E-4</v>
      </c>
      <c r="D145" s="1">
        <v>1.1127999999999999E-3</v>
      </c>
      <c r="E145" s="1" t="s">
        <v>576</v>
      </c>
    </row>
    <row r="146" spans="1:5" s="1" customFormat="1" x14ac:dyDescent="0.15">
      <c r="A146" s="1" t="s">
        <v>73</v>
      </c>
      <c r="B146" s="1">
        <v>5.0677000000000003</v>
      </c>
      <c r="C146" s="1">
        <v>6.3770000000000005E-4</v>
      </c>
      <c r="D146" s="1">
        <v>1.016E-3</v>
      </c>
      <c r="E146" s="1" t="s">
        <v>641</v>
      </c>
    </row>
    <row r="147" spans="1:5" s="1" customFormat="1" x14ac:dyDescent="0.15">
      <c r="A147" s="1" t="s">
        <v>395</v>
      </c>
      <c r="B147" s="1">
        <v>5.0677000000000003</v>
      </c>
      <c r="C147" s="1">
        <v>6.3770000000000005E-4</v>
      </c>
      <c r="D147" s="1">
        <v>1.016E-3</v>
      </c>
      <c r="E147" s="1" t="s">
        <v>690</v>
      </c>
    </row>
    <row r="148" spans="1:5" s="1" customFormat="1" x14ac:dyDescent="0.15">
      <c r="A148" s="1" t="s">
        <v>33</v>
      </c>
      <c r="B148" s="1">
        <v>5.0437000000000003</v>
      </c>
      <c r="C148" s="1">
        <v>7.2426000000000001E-4</v>
      </c>
      <c r="D148" s="1">
        <v>1.1381E-3</v>
      </c>
      <c r="E148" s="1" t="s">
        <v>605</v>
      </c>
    </row>
    <row r="149" spans="1:5" s="1" customFormat="1" x14ac:dyDescent="0.15">
      <c r="A149" s="1" t="s">
        <v>536</v>
      </c>
      <c r="B149" s="1">
        <v>5.0364000000000004</v>
      </c>
      <c r="C149" s="1">
        <v>2.8118000000000001E-3</v>
      </c>
      <c r="D149" s="1">
        <v>3.8170999999999999E-3</v>
      </c>
      <c r="E149" s="1" t="s">
        <v>832</v>
      </c>
    </row>
    <row r="150" spans="1:5" s="1" customFormat="1" x14ac:dyDescent="0.15">
      <c r="A150" s="1" t="s">
        <v>165</v>
      </c>
      <c r="B150" s="1">
        <v>5.0260999999999996</v>
      </c>
      <c r="C150" s="1">
        <v>2.9359E-3</v>
      </c>
      <c r="D150" s="1">
        <v>3.9635E-3</v>
      </c>
      <c r="E150" s="1" t="s">
        <v>576</v>
      </c>
    </row>
    <row r="151" spans="1:5" s="1" customFormat="1" x14ac:dyDescent="0.15">
      <c r="A151" s="1" t="s">
        <v>436</v>
      </c>
      <c r="B151" s="1">
        <v>5.0194000000000001</v>
      </c>
      <c r="C151" s="1">
        <v>8.2268E-4</v>
      </c>
      <c r="D151" s="1">
        <v>1.2771E-3</v>
      </c>
      <c r="E151" s="1" t="s">
        <v>737</v>
      </c>
    </row>
    <row r="152" spans="1:5" s="1" customFormat="1" x14ac:dyDescent="0.15">
      <c r="A152" s="1" t="s">
        <v>339</v>
      </c>
      <c r="B152" s="1">
        <v>5.0193000000000003</v>
      </c>
      <c r="C152" s="2">
        <v>1.5369000000000001E-5</v>
      </c>
      <c r="D152" s="2">
        <v>3.4011999999999999E-5</v>
      </c>
      <c r="E152" s="1" t="s">
        <v>639</v>
      </c>
    </row>
    <row r="153" spans="1:5" s="1" customFormat="1" x14ac:dyDescent="0.15">
      <c r="A153" s="1" t="s">
        <v>58</v>
      </c>
      <c r="B153" s="1">
        <v>4.9729999999999999</v>
      </c>
      <c r="C153" s="2">
        <v>6.2501999999999999E-6</v>
      </c>
      <c r="D153" s="2">
        <v>3.8075999999999999E-5</v>
      </c>
      <c r="E153" s="1" t="s">
        <v>576</v>
      </c>
    </row>
    <row r="154" spans="1:5" s="1" customFormat="1" x14ac:dyDescent="0.15">
      <c r="A154" s="1" t="s">
        <v>279</v>
      </c>
      <c r="B154" s="1">
        <v>4.9269999999999996</v>
      </c>
      <c r="C154" s="1">
        <v>2.5073000000000001E-3</v>
      </c>
      <c r="D154" s="1">
        <v>3.4402999999999999E-3</v>
      </c>
      <c r="E154" s="1" t="s">
        <v>571</v>
      </c>
    </row>
    <row r="155" spans="1:5" s="1" customFormat="1" x14ac:dyDescent="0.15">
      <c r="A155" s="1" t="s">
        <v>556</v>
      </c>
      <c r="B155" s="1">
        <v>4.9261999999999997</v>
      </c>
      <c r="C155" s="1">
        <v>1.3140999999999999E-3</v>
      </c>
      <c r="D155" s="1">
        <v>1.9441E-3</v>
      </c>
      <c r="E155" s="1" t="s">
        <v>858</v>
      </c>
    </row>
    <row r="156" spans="1:5" s="1" customFormat="1" x14ac:dyDescent="0.15">
      <c r="A156" s="1" t="s">
        <v>102</v>
      </c>
      <c r="B156" s="1">
        <v>4.9259000000000004</v>
      </c>
      <c r="C156" s="2">
        <v>5.0539000000000002E-46</v>
      </c>
      <c r="D156" s="2">
        <v>1.0183999999999999E-44</v>
      </c>
      <c r="E156" s="1" t="s">
        <v>628</v>
      </c>
    </row>
    <row r="157" spans="1:5" s="1" customFormat="1" x14ac:dyDescent="0.15">
      <c r="A157" s="1" t="s">
        <v>490</v>
      </c>
      <c r="B157" s="1">
        <v>4.9221000000000004</v>
      </c>
      <c r="C157" s="1">
        <v>4.9673999999999996E-4</v>
      </c>
      <c r="D157" s="1">
        <v>8.1169E-4</v>
      </c>
      <c r="E157" s="1" t="s">
        <v>690</v>
      </c>
    </row>
    <row r="158" spans="1:5" s="1" customFormat="1" x14ac:dyDescent="0.15">
      <c r="A158" s="1" t="s">
        <v>378</v>
      </c>
      <c r="B158" s="1">
        <v>4.9175000000000004</v>
      </c>
      <c r="C158" s="1">
        <v>1.3713E-3</v>
      </c>
      <c r="D158" s="1">
        <v>2.0183000000000002E-3</v>
      </c>
      <c r="E158" s="1" t="s">
        <v>671</v>
      </c>
    </row>
    <row r="159" spans="1:5" s="1" customFormat="1" x14ac:dyDescent="0.15">
      <c r="A159" s="1" t="s">
        <v>64</v>
      </c>
      <c r="B159" s="1">
        <v>4.9092000000000002</v>
      </c>
      <c r="C159" s="1">
        <v>3.2264000000000001E-4</v>
      </c>
      <c r="D159" s="1">
        <v>1.4062E-3</v>
      </c>
      <c r="E159" s="1" t="s">
        <v>896</v>
      </c>
    </row>
    <row r="160" spans="1:5" s="1" customFormat="1" x14ac:dyDescent="0.15">
      <c r="A160" s="1" t="s">
        <v>513</v>
      </c>
      <c r="B160" s="1">
        <v>4.8971</v>
      </c>
      <c r="C160" s="1">
        <v>2.8530000000000001E-3</v>
      </c>
      <c r="D160" s="1">
        <v>3.8639E-3</v>
      </c>
      <c r="E160" s="1" t="s">
        <v>810</v>
      </c>
    </row>
    <row r="161" spans="1:5" s="1" customFormat="1" x14ac:dyDescent="0.15">
      <c r="A161" s="1" t="s">
        <v>7</v>
      </c>
      <c r="B161" s="1">
        <v>4.8853999999999997</v>
      </c>
      <c r="C161" s="1">
        <v>8.6105000000000003E-4</v>
      </c>
      <c r="D161" s="1">
        <v>3.3893E-3</v>
      </c>
      <c r="E161" s="1" t="s">
        <v>863</v>
      </c>
    </row>
    <row r="162" spans="1:5" s="1" customFormat="1" x14ac:dyDescent="0.15">
      <c r="A162" s="1" t="s">
        <v>356</v>
      </c>
      <c r="B162" s="1">
        <v>4.8766999999999996</v>
      </c>
      <c r="C162" s="1">
        <v>6.4002000000000004E-4</v>
      </c>
      <c r="D162" s="1">
        <v>1.0189999999999999E-3</v>
      </c>
      <c r="E162" s="1" t="s">
        <v>656</v>
      </c>
    </row>
    <row r="163" spans="1:5" s="1" customFormat="1" x14ac:dyDescent="0.15">
      <c r="A163" s="1" t="s">
        <v>502</v>
      </c>
      <c r="B163" s="1">
        <v>4.8586</v>
      </c>
      <c r="C163" s="2">
        <v>5.5498000000000003E-5</v>
      </c>
      <c r="D163" s="1">
        <v>1.1082999999999999E-4</v>
      </c>
      <c r="E163" s="1" t="s">
        <v>799</v>
      </c>
    </row>
    <row r="164" spans="1:5" s="1" customFormat="1" x14ac:dyDescent="0.15">
      <c r="A164" s="1" t="s">
        <v>533</v>
      </c>
      <c r="B164" s="1">
        <v>4.8452999999999999</v>
      </c>
      <c r="C164" s="1">
        <v>1.9300999999999999E-3</v>
      </c>
      <c r="D164" s="1">
        <v>2.7355999999999999E-3</v>
      </c>
      <c r="E164" s="1" t="s">
        <v>576</v>
      </c>
    </row>
    <row r="165" spans="1:5" s="1" customFormat="1" x14ac:dyDescent="0.15">
      <c r="A165" s="1" t="s">
        <v>520</v>
      </c>
      <c r="B165" s="1">
        <v>4.8173000000000004</v>
      </c>
      <c r="C165" s="1">
        <v>2.1946000000000001E-3</v>
      </c>
      <c r="D165" s="1">
        <v>3.0607E-3</v>
      </c>
      <c r="E165" s="1" t="s">
        <v>816</v>
      </c>
    </row>
    <row r="166" spans="1:5" s="1" customFormat="1" x14ac:dyDescent="0.15">
      <c r="A166" s="1" t="s">
        <v>295</v>
      </c>
      <c r="B166" s="1">
        <v>4.8071000000000002</v>
      </c>
      <c r="C166" s="1">
        <v>3.4909999999999997E-4</v>
      </c>
      <c r="D166" s="1">
        <v>5.9051999999999998E-4</v>
      </c>
      <c r="E166" s="1" t="s">
        <v>576</v>
      </c>
    </row>
    <row r="167" spans="1:5" s="1" customFormat="1" x14ac:dyDescent="0.15">
      <c r="A167" s="1" t="s">
        <v>66</v>
      </c>
      <c r="B167" s="1">
        <v>4.7911999999999999</v>
      </c>
      <c r="C167" s="2">
        <v>9.1323000000000006E-5</v>
      </c>
      <c r="D167" s="1">
        <v>1.7431E-4</v>
      </c>
      <c r="E167" s="1" t="s">
        <v>637</v>
      </c>
    </row>
    <row r="168" spans="1:5" s="1" customFormat="1" x14ac:dyDescent="0.15">
      <c r="A168" s="1" t="s">
        <v>299</v>
      </c>
      <c r="B168" s="1">
        <v>4.7832999999999997</v>
      </c>
      <c r="C168" s="2">
        <v>3.7594E-5</v>
      </c>
      <c r="D168" s="2">
        <v>7.7465000000000005E-5</v>
      </c>
      <c r="E168" s="1" t="s">
        <v>595</v>
      </c>
    </row>
    <row r="169" spans="1:5" s="1" customFormat="1" x14ac:dyDescent="0.15">
      <c r="A169" s="1" t="s">
        <v>219</v>
      </c>
      <c r="B169" s="1">
        <v>4.7797000000000001</v>
      </c>
      <c r="C169" s="1">
        <v>5.7998000000000001E-4</v>
      </c>
      <c r="D169" s="1">
        <v>2.3812999999999998E-3</v>
      </c>
      <c r="E169" s="1" t="s">
        <v>975</v>
      </c>
    </row>
    <row r="170" spans="1:5" s="1" customFormat="1" x14ac:dyDescent="0.15">
      <c r="A170" s="1" t="s">
        <v>244</v>
      </c>
      <c r="B170" s="1">
        <v>4.7792000000000003</v>
      </c>
      <c r="C170" s="1">
        <v>4.1290000000000001E-4</v>
      </c>
      <c r="D170" s="1">
        <v>6.8753E-4</v>
      </c>
      <c r="E170" s="1" t="s">
        <v>576</v>
      </c>
    </row>
    <row r="171" spans="1:5" s="1" customFormat="1" x14ac:dyDescent="0.15">
      <c r="A171" s="1" t="s">
        <v>462</v>
      </c>
      <c r="B171" s="1">
        <v>4.7595999999999998</v>
      </c>
      <c r="C171" s="1">
        <v>2.8383000000000002E-3</v>
      </c>
      <c r="D171" s="1">
        <v>3.8463999999999998E-3</v>
      </c>
      <c r="E171" s="1" t="s">
        <v>761</v>
      </c>
    </row>
    <row r="172" spans="1:5" s="1" customFormat="1" x14ac:dyDescent="0.15">
      <c r="A172" s="1" t="s">
        <v>352</v>
      </c>
      <c r="B172" s="1">
        <v>4.7568000000000001</v>
      </c>
      <c r="C172" s="1">
        <v>1.2079E-3</v>
      </c>
      <c r="D172" s="1">
        <v>1.8016E-3</v>
      </c>
      <c r="E172" s="1" t="s">
        <v>576</v>
      </c>
    </row>
    <row r="173" spans="1:5" s="1" customFormat="1" x14ac:dyDescent="0.15">
      <c r="A173" s="1" t="s">
        <v>358</v>
      </c>
      <c r="B173" s="1">
        <v>4.7496999999999998</v>
      </c>
      <c r="C173" s="1">
        <v>2.9627999999999998E-3</v>
      </c>
      <c r="D173" s="1">
        <v>3.9900999999999999E-3</v>
      </c>
      <c r="E173" s="1" t="s">
        <v>658</v>
      </c>
    </row>
    <row r="174" spans="1:5" s="1" customFormat="1" x14ac:dyDescent="0.15">
      <c r="A174" s="1" t="s">
        <v>152</v>
      </c>
      <c r="B174" s="1">
        <v>4.7434000000000003</v>
      </c>
      <c r="C174" s="1">
        <v>1.6922000000000001E-4</v>
      </c>
      <c r="D174" s="1">
        <v>7.8795000000000004E-4</v>
      </c>
      <c r="E174" s="1" t="s">
        <v>937</v>
      </c>
    </row>
    <row r="175" spans="1:5" s="1" customFormat="1" x14ac:dyDescent="0.15">
      <c r="A175" s="1" t="s">
        <v>461</v>
      </c>
      <c r="B175" s="1">
        <v>4.74</v>
      </c>
      <c r="C175" s="1">
        <v>2.0746999999999999E-4</v>
      </c>
      <c r="D175" s="1">
        <v>3.6801999999999999E-4</v>
      </c>
      <c r="E175" s="1" t="s">
        <v>760</v>
      </c>
    </row>
    <row r="176" spans="1:5" s="1" customFormat="1" x14ac:dyDescent="0.15">
      <c r="A176" s="1" t="s">
        <v>336</v>
      </c>
      <c r="B176" s="1">
        <v>4.7397999999999998</v>
      </c>
      <c r="C176" s="1">
        <v>3.0926999999999999E-3</v>
      </c>
      <c r="D176" s="1">
        <v>4.1450000000000002E-3</v>
      </c>
      <c r="E176" s="1" t="s">
        <v>635</v>
      </c>
    </row>
    <row r="177" spans="1:5" s="1" customFormat="1" x14ac:dyDescent="0.15">
      <c r="A177" s="1" t="s">
        <v>393</v>
      </c>
      <c r="B177" s="1">
        <v>4.7314999999999996</v>
      </c>
      <c r="C177" s="2">
        <v>6.0046000000000001E-6</v>
      </c>
      <c r="D177" s="2">
        <v>1.4306E-5</v>
      </c>
      <c r="E177" s="1" t="s">
        <v>687</v>
      </c>
    </row>
    <row r="178" spans="1:5" s="1" customFormat="1" x14ac:dyDescent="0.15">
      <c r="A178" s="1" t="s">
        <v>524</v>
      </c>
      <c r="B178" s="1">
        <v>4.7229999999999999</v>
      </c>
      <c r="C178" s="1">
        <v>1.4312999999999999E-3</v>
      </c>
      <c r="D178" s="1">
        <v>2.0961E-3</v>
      </c>
      <c r="E178" s="1" t="s">
        <v>576</v>
      </c>
    </row>
    <row r="179" spans="1:5" s="1" customFormat="1" x14ac:dyDescent="0.15">
      <c r="A179" s="1" t="s">
        <v>419</v>
      </c>
      <c r="B179" s="1">
        <v>4.7198000000000002</v>
      </c>
      <c r="C179" s="1">
        <v>3.3701999999999998E-3</v>
      </c>
      <c r="D179" s="1">
        <v>4.4754E-3</v>
      </c>
      <c r="E179" s="1" t="s">
        <v>717</v>
      </c>
    </row>
    <row r="180" spans="1:5" s="1" customFormat="1" x14ac:dyDescent="0.15">
      <c r="A180" s="1" t="s">
        <v>213</v>
      </c>
      <c r="B180" s="1">
        <v>4.7198000000000002</v>
      </c>
      <c r="C180" s="2">
        <v>7.3476000000000003E-16</v>
      </c>
      <c r="D180" s="2">
        <v>4.8895999999999996E-15</v>
      </c>
      <c r="E180" s="1" t="s">
        <v>790</v>
      </c>
    </row>
    <row r="181" spans="1:5" s="1" customFormat="1" x14ac:dyDescent="0.15">
      <c r="A181" s="1" t="s">
        <v>376</v>
      </c>
      <c r="B181" s="1">
        <v>4.7096999999999998</v>
      </c>
      <c r="C181" s="1">
        <v>3.5181000000000001E-3</v>
      </c>
      <c r="D181" s="1">
        <v>4.6464000000000002E-3</v>
      </c>
      <c r="E181" s="1" t="s">
        <v>576</v>
      </c>
    </row>
    <row r="182" spans="1:5" s="1" customFormat="1" x14ac:dyDescent="0.15">
      <c r="A182" s="1" t="s">
        <v>331</v>
      </c>
      <c r="B182" s="1">
        <v>4.6997</v>
      </c>
      <c r="C182" s="2">
        <v>3.0008000000000001E-5</v>
      </c>
      <c r="D182" s="2">
        <v>6.2963E-5</v>
      </c>
      <c r="E182" s="1" t="s">
        <v>629</v>
      </c>
    </row>
    <row r="183" spans="1:5" s="1" customFormat="1" x14ac:dyDescent="0.15">
      <c r="A183" s="1" t="s">
        <v>473</v>
      </c>
      <c r="B183" s="1">
        <v>4.6994999999999996</v>
      </c>
      <c r="C183" s="1">
        <v>3.6727000000000001E-3</v>
      </c>
      <c r="D183" s="1">
        <v>4.8317999999999998E-3</v>
      </c>
      <c r="E183" s="1" t="s">
        <v>772</v>
      </c>
    </row>
    <row r="184" spans="1:5" s="1" customFormat="1" x14ac:dyDescent="0.15">
      <c r="A184" s="1" t="s">
        <v>369</v>
      </c>
      <c r="B184" s="1">
        <v>4.6955999999999998</v>
      </c>
      <c r="C184" s="1">
        <v>2.5703000000000002E-3</v>
      </c>
      <c r="D184" s="1">
        <v>3.5184000000000001E-3</v>
      </c>
      <c r="E184" s="1" t="s">
        <v>663</v>
      </c>
    </row>
    <row r="185" spans="1:5" s="1" customFormat="1" x14ac:dyDescent="0.15">
      <c r="A185" s="1" t="s">
        <v>409</v>
      </c>
      <c r="B185" s="1">
        <v>4.6440999999999999</v>
      </c>
      <c r="C185" s="1">
        <v>1.65E-4</v>
      </c>
      <c r="D185" s="1">
        <v>2.9904999999999998E-4</v>
      </c>
      <c r="E185" s="1" t="s">
        <v>703</v>
      </c>
    </row>
    <row r="186" spans="1:5" s="1" customFormat="1" x14ac:dyDescent="0.15">
      <c r="A186" s="1" t="s">
        <v>388</v>
      </c>
      <c r="B186" s="1">
        <v>4.6375000000000002</v>
      </c>
      <c r="C186" s="1">
        <v>3.3224000000000001E-3</v>
      </c>
      <c r="D186" s="1">
        <v>4.4199E-3</v>
      </c>
      <c r="E186" s="1" t="s">
        <v>576</v>
      </c>
    </row>
    <row r="187" spans="1:5" s="1" customFormat="1" x14ac:dyDescent="0.15">
      <c r="A187" s="1" t="s">
        <v>314</v>
      </c>
      <c r="B187" s="1">
        <v>4.6303000000000001</v>
      </c>
      <c r="C187" s="2">
        <v>2.0153999999999998E-6</v>
      </c>
      <c r="D187" s="2">
        <v>5.1885999999999998E-6</v>
      </c>
      <c r="E187" s="1" t="s">
        <v>576</v>
      </c>
    </row>
    <row r="188" spans="1:5" s="1" customFormat="1" x14ac:dyDescent="0.15">
      <c r="A188" s="1" t="s">
        <v>375</v>
      </c>
      <c r="B188" s="1">
        <v>4.6276000000000002</v>
      </c>
      <c r="C188" s="1">
        <v>3.4678E-3</v>
      </c>
      <c r="D188" s="1">
        <v>4.5874000000000002E-3</v>
      </c>
      <c r="E188" s="1" t="s">
        <v>668</v>
      </c>
    </row>
    <row r="189" spans="1:5" s="1" customFormat="1" x14ac:dyDescent="0.15">
      <c r="A189" s="1" t="s">
        <v>200</v>
      </c>
      <c r="B189" s="1">
        <v>4.6276000000000002</v>
      </c>
      <c r="C189" s="2">
        <v>4.1348000000000002E-7</v>
      </c>
      <c r="D189" s="2">
        <v>1.181E-6</v>
      </c>
      <c r="E189" s="1" t="s">
        <v>780</v>
      </c>
    </row>
    <row r="190" spans="1:5" s="1" customFormat="1" x14ac:dyDescent="0.15">
      <c r="A190" s="1" t="s">
        <v>319</v>
      </c>
      <c r="B190" s="1">
        <v>4.6161000000000003</v>
      </c>
      <c r="C190" s="1">
        <v>1.5735E-3</v>
      </c>
      <c r="D190" s="1">
        <v>2.2778999999999998E-3</v>
      </c>
      <c r="E190" s="1" t="s">
        <v>615</v>
      </c>
    </row>
    <row r="191" spans="1:5" s="1" customFormat="1" x14ac:dyDescent="0.15">
      <c r="A191" s="1" t="s">
        <v>527</v>
      </c>
      <c r="B191" s="1">
        <v>4.5625</v>
      </c>
      <c r="C191" s="1">
        <v>1.3096000000000001E-4</v>
      </c>
      <c r="D191" s="1">
        <v>2.4235000000000001E-4</v>
      </c>
      <c r="E191" s="1" t="s">
        <v>820</v>
      </c>
    </row>
    <row r="192" spans="1:5" s="1" customFormat="1" x14ac:dyDescent="0.15">
      <c r="A192" s="1" t="s">
        <v>362</v>
      </c>
      <c r="B192" s="1">
        <v>4.5610999999999997</v>
      </c>
      <c r="C192" s="1">
        <v>4.2517E-4</v>
      </c>
      <c r="D192" s="1">
        <v>7.0564E-4</v>
      </c>
      <c r="E192" s="1" t="s">
        <v>576</v>
      </c>
    </row>
    <row r="193" spans="1:5" s="1" customFormat="1" x14ac:dyDescent="0.15">
      <c r="A193" s="1" t="s">
        <v>464</v>
      </c>
      <c r="B193" s="1">
        <v>4.5347</v>
      </c>
      <c r="C193" s="2">
        <v>2.4292999999999999E-5</v>
      </c>
      <c r="D193" s="2">
        <v>5.1879000000000003E-5</v>
      </c>
      <c r="E193" s="1" t="s">
        <v>763</v>
      </c>
    </row>
    <row r="194" spans="1:5" s="1" customFormat="1" x14ac:dyDescent="0.15">
      <c r="A194" s="1" t="s">
        <v>296</v>
      </c>
      <c r="B194" s="1">
        <v>4.5091000000000001</v>
      </c>
      <c r="C194" s="2">
        <v>2.9588999999999998E-12</v>
      </c>
      <c r="D194" s="2">
        <v>1.4967000000000001E-11</v>
      </c>
      <c r="E194" s="1" t="s">
        <v>591</v>
      </c>
    </row>
    <row r="195" spans="1:5" s="1" customFormat="1" x14ac:dyDescent="0.15">
      <c r="A195" s="1" t="s">
        <v>332</v>
      </c>
      <c r="B195" s="1">
        <v>4.4949000000000003</v>
      </c>
      <c r="C195" s="2">
        <v>7.8526999999999999E-8</v>
      </c>
      <c r="D195" s="2">
        <v>2.4726000000000001E-7</v>
      </c>
      <c r="E195" s="1" t="s">
        <v>630</v>
      </c>
    </row>
    <row r="196" spans="1:5" s="1" customFormat="1" x14ac:dyDescent="0.15">
      <c r="A196" s="1" t="s">
        <v>48</v>
      </c>
      <c r="B196" s="1">
        <v>4.4729000000000001</v>
      </c>
      <c r="C196" s="2">
        <v>3.8365000000000003E-5</v>
      </c>
      <c r="D196" s="1">
        <v>2.0452E-4</v>
      </c>
      <c r="E196" s="1" t="s">
        <v>886</v>
      </c>
    </row>
    <row r="197" spans="1:5" s="1" customFormat="1" x14ac:dyDescent="0.15">
      <c r="A197" s="1" t="s">
        <v>99</v>
      </c>
      <c r="B197" s="1">
        <v>4.4718</v>
      </c>
      <c r="C197" s="1">
        <v>1.2763999999999999E-4</v>
      </c>
      <c r="D197" s="1">
        <v>6.1085999999999996E-4</v>
      </c>
      <c r="E197" s="1" t="s">
        <v>910</v>
      </c>
    </row>
    <row r="198" spans="1:5" s="1" customFormat="1" x14ac:dyDescent="0.15">
      <c r="A198" s="1" t="s">
        <v>125</v>
      </c>
      <c r="B198" s="1">
        <v>4.4641999999999999</v>
      </c>
      <c r="C198" s="2">
        <v>1.3976E-18</v>
      </c>
      <c r="D198" s="2">
        <v>2.8425000000000001E-17</v>
      </c>
      <c r="E198" s="1" t="s">
        <v>918</v>
      </c>
    </row>
    <row r="199" spans="1:5" s="1" customFormat="1" x14ac:dyDescent="0.15">
      <c r="A199" s="1" t="s">
        <v>519</v>
      </c>
      <c r="B199" s="1">
        <v>4.4573</v>
      </c>
      <c r="C199" s="1">
        <v>2.3180000000000002E-3</v>
      </c>
      <c r="D199" s="1">
        <v>3.2103000000000001E-3</v>
      </c>
      <c r="E199" s="1" t="s">
        <v>815</v>
      </c>
    </row>
    <row r="200" spans="1:5" s="1" customFormat="1" x14ac:dyDescent="0.15">
      <c r="A200" s="1" t="s">
        <v>248</v>
      </c>
      <c r="B200" s="1">
        <v>4.4130000000000003</v>
      </c>
      <c r="C200" s="2">
        <v>6.7255000000000006E-5</v>
      </c>
      <c r="D200" s="1">
        <v>1.3234999999999999E-4</v>
      </c>
      <c r="E200" s="1" t="s">
        <v>828</v>
      </c>
    </row>
    <row r="201" spans="1:5" s="1" customFormat="1" x14ac:dyDescent="0.15">
      <c r="A201" s="1" t="s">
        <v>506</v>
      </c>
      <c r="B201" s="1">
        <v>4.4077000000000002</v>
      </c>
      <c r="C201" s="1">
        <v>1.9184000000000001E-4</v>
      </c>
      <c r="D201" s="1">
        <v>3.4288E-4</v>
      </c>
      <c r="E201" s="1" t="s">
        <v>803</v>
      </c>
    </row>
    <row r="202" spans="1:5" s="1" customFormat="1" x14ac:dyDescent="0.15">
      <c r="A202" s="1" t="s">
        <v>265</v>
      </c>
      <c r="B202" s="1">
        <v>4.3887</v>
      </c>
      <c r="C202" s="1">
        <v>1.1820000000000001E-3</v>
      </c>
      <c r="D202" s="1">
        <v>4.4613999999999999E-3</v>
      </c>
      <c r="E202" s="1" t="s">
        <v>1000</v>
      </c>
    </row>
    <row r="203" spans="1:5" s="1" customFormat="1" x14ac:dyDescent="0.15">
      <c r="A203" s="1" t="s">
        <v>98</v>
      </c>
      <c r="B203" s="1">
        <v>4.3827999999999996</v>
      </c>
      <c r="C203" s="1">
        <v>1.2166E-3</v>
      </c>
      <c r="D203" s="1">
        <v>4.5783999999999998E-3</v>
      </c>
      <c r="E203" s="1" t="s">
        <v>576</v>
      </c>
    </row>
    <row r="204" spans="1:5" s="1" customFormat="1" x14ac:dyDescent="0.15">
      <c r="A204" s="1" t="s">
        <v>268</v>
      </c>
      <c r="B204" s="1">
        <v>4.3606999999999996</v>
      </c>
      <c r="C204" s="2">
        <v>4.8444E-8</v>
      </c>
      <c r="D204" s="2">
        <v>4.0049000000000001E-7</v>
      </c>
      <c r="E204" s="1" t="s">
        <v>1003</v>
      </c>
    </row>
    <row r="205" spans="1:5" s="1" customFormat="1" x14ac:dyDescent="0.15">
      <c r="A205" s="1" t="s">
        <v>413</v>
      </c>
      <c r="B205" s="1">
        <v>4.3467000000000002</v>
      </c>
      <c r="C205" s="1">
        <v>5.5367000000000003E-4</v>
      </c>
      <c r="D205" s="1">
        <v>8.9539000000000003E-4</v>
      </c>
      <c r="E205" s="1" t="s">
        <v>710</v>
      </c>
    </row>
    <row r="206" spans="1:5" s="1" customFormat="1" x14ac:dyDescent="0.15">
      <c r="A206" s="1" t="s">
        <v>97</v>
      </c>
      <c r="B206" s="1">
        <v>4.3375000000000004</v>
      </c>
      <c r="C206" s="2">
        <v>7.2334000000000001E-6</v>
      </c>
      <c r="D206" s="2">
        <v>4.3639E-5</v>
      </c>
      <c r="E206" s="1" t="s">
        <v>576</v>
      </c>
    </row>
    <row r="207" spans="1:5" s="1" customFormat="1" x14ac:dyDescent="0.15">
      <c r="A207" s="1" t="s">
        <v>164</v>
      </c>
      <c r="B207" s="1">
        <v>4.3293999999999997</v>
      </c>
      <c r="C207" s="1">
        <v>5.3399000000000003E-4</v>
      </c>
      <c r="D207" s="1">
        <v>2.2108000000000002E-3</v>
      </c>
      <c r="E207" s="1" t="s">
        <v>945</v>
      </c>
    </row>
    <row r="208" spans="1:5" s="1" customFormat="1" x14ac:dyDescent="0.15">
      <c r="A208" s="1" t="s">
        <v>467</v>
      </c>
      <c r="B208" s="1">
        <v>4.3277999999999999</v>
      </c>
      <c r="C208" s="1">
        <v>1.7798E-4</v>
      </c>
      <c r="D208" s="1">
        <v>3.2035000000000001E-4</v>
      </c>
      <c r="E208" s="1" t="s">
        <v>767</v>
      </c>
    </row>
    <row r="209" spans="1:5" s="1" customFormat="1" x14ac:dyDescent="0.15">
      <c r="A209" s="1" t="s">
        <v>232</v>
      </c>
      <c r="B209" s="1">
        <v>4.3033999999999999</v>
      </c>
      <c r="C209" s="2">
        <v>7.7023999999999999E-7</v>
      </c>
      <c r="D209" s="2">
        <v>5.3954E-6</v>
      </c>
      <c r="E209" s="1" t="s">
        <v>986</v>
      </c>
    </row>
    <row r="210" spans="1:5" s="1" customFormat="1" x14ac:dyDescent="0.15">
      <c r="A210" s="1" t="s">
        <v>411</v>
      </c>
      <c r="B210" s="1">
        <v>4.2937000000000003</v>
      </c>
      <c r="C210" s="2">
        <v>1.8500999999999999E-7</v>
      </c>
      <c r="D210" s="2">
        <v>5.5721E-7</v>
      </c>
      <c r="E210" s="1" t="s">
        <v>707</v>
      </c>
    </row>
    <row r="211" spans="1:5" s="1" customFormat="1" x14ac:dyDescent="0.15">
      <c r="A211" s="1" t="s">
        <v>260</v>
      </c>
      <c r="B211" s="1">
        <v>4.2878999999999996</v>
      </c>
      <c r="C211" s="1">
        <v>2.366E-4</v>
      </c>
      <c r="D211" s="1">
        <v>4.1524999999999998E-4</v>
      </c>
      <c r="E211" s="1" t="s">
        <v>848</v>
      </c>
    </row>
    <row r="212" spans="1:5" s="1" customFormat="1" x14ac:dyDescent="0.15">
      <c r="A212" s="1" t="s">
        <v>270</v>
      </c>
      <c r="B212" s="1">
        <v>4.2153999999999998</v>
      </c>
      <c r="C212" s="2">
        <v>2.9858000000000001E-27</v>
      </c>
      <c r="D212" s="2">
        <v>3.5395999999999998E-26</v>
      </c>
      <c r="E212" s="1" t="s">
        <v>576</v>
      </c>
    </row>
    <row r="213" spans="1:5" s="1" customFormat="1" x14ac:dyDescent="0.15">
      <c r="A213" s="1" t="s">
        <v>549</v>
      </c>
      <c r="B213" s="1">
        <v>4.1924999999999999</v>
      </c>
      <c r="C213" s="1">
        <v>1.3669999999999999E-3</v>
      </c>
      <c r="D213" s="1">
        <v>2.0130999999999999E-3</v>
      </c>
      <c r="E213" s="1" t="s">
        <v>846</v>
      </c>
    </row>
    <row r="214" spans="1:5" s="1" customFormat="1" x14ac:dyDescent="0.15">
      <c r="A214" s="1" t="s">
        <v>283</v>
      </c>
      <c r="B214" s="1">
        <v>4.1749000000000001</v>
      </c>
      <c r="C214" s="1">
        <v>1.9808999999999998E-3</v>
      </c>
      <c r="D214" s="1">
        <v>2.7988000000000002E-3</v>
      </c>
      <c r="E214" s="1" t="s">
        <v>576</v>
      </c>
    </row>
    <row r="215" spans="1:5" s="1" customFormat="1" x14ac:dyDescent="0.15">
      <c r="A215" s="1" t="s">
        <v>297</v>
      </c>
      <c r="B215" s="1">
        <v>4.1715999999999998</v>
      </c>
      <c r="C215" s="2">
        <v>5.7265000000000001E-6</v>
      </c>
      <c r="D215" s="2">
        <v>1.3691E-5</v>
      </c>
      <c r="E215" s="1" t="s">
        <v>592</v>
      </c>
    </row>
    <row r="216" spans="1:5" s="1" customFormat="1" x14ac:dyDescent="0.15">
      <c r="A216" s="1" t="s">
        <v>503</v>
      </c>
      <c r="B216" s="1">
        <v>4.1666999999999996</v>
      </c>
      <c r="C216" s="1">
        <v>3.1405000000000002E-4</v>
      </c>
      <c r="D216" s="1">
        <v>5.3624E-4</v>
      </c>
      <c r="E216" s="1" t="s">
        <v>800</v>
      </c>
    </row>
    <row r="217" spans="1:5" s="1" customFormat="1" x14ac:dyDescent="0.15">
      <c r="A217" s="1" t="s">
        <v>38</v>
      </c>
      <c r="B217" s="1">
        <v>4.1665000000000001</v>
      </c>
      <c r="C217" s="2">
        <v>5.1100000000000002E-6</v>
      </c>
      <c r="D217" s="2">
        <v>3.1563999999999998E-5</v>
      </c>
      <c r="E217" s="1" t="s">
        <v>576</v>
      </c>
    </row>
    <row r="218" spans="1:5" s="1" customFormat="1" x14ac:dyDescent="0.15">
      <c r="A218" s="1" t="s">
        <v>338</v>
      </c>
      <c r="B218" s="1">
        <v>4.1643999999999997</v>
      </c>
      <c r="C218" s="2">
        <v>2.5114E-18</v>
      </c>
      <c r="D218" s="2">
        <v>1.946E-17</v>
      </c>
      <c r="E218" s="1" t="s">
        <v>620</v>
      </c>
    </row>
    <row r="219" spans="1:5" s="1" customFormat="1" x14ac:dyDescent="0.15">
      <c r="A219" s="1" t="s">
        <v>468</v>
      </c>
      <c r="B219" s="1">
        <v>4.1550000000000002</v>
      </c>
      <c r="C219" s="1">
        <v>1.678E-3</v>
      </c>
      <c r="D219" s="1">
        <v>2.4123999999999999E-3</v>
      </c>
      <c r="E219" s="1" t="s">
        <v>768</v>
      </c>
    </row>
    <row r="220" spans="1:5" s="1" customFormat="1" x14ac:dyDescent="0.15">
      <c r="A220" s="1" t="s">
        <v>550</v>
      </c>
      <c r="B220" s="1">
        <v>4.1481000000000003</v>
      </c>
      <c r="C220" s="1">
        <v>1.0238000000000001E-3</v>
      </c>
      <c r="D220" s="1">
        <v>1.5536E-3</v>
      </c>
      <c r="E220" s="1" t="s">
        <v>576</v>
      </c>
    </row>
    <row r="221" spans="1:5" s="1" customFormat="1" x14ac:dyDescent="0.15">
      <c r="A221" s="1" t="s">
        <v>530</v>
      </c>
      <c r="B221" s="1">
        <v>4.0951000000000004</v>
      </c>
      <c r="C221" s="2">
        <v>6.1503000000000002E-6</v>
      </c>
      <c r="D221" s="2">
        <v>1.4630000000000001E-5</v>
      </c>
      <c r="E221" s="1" t="s">
        <v>825</v>
      </c>
    </row>
    <row r="222" spans="1:5" s="1" customFormat="1" x14ac:dyDescent="0.15">
      <c r="A222" s="1" t="s">
        <v>367</v>
      </c>
      <c r="B222" s="1">
        <v>4.0937999999999999</v>
      </c>
      <c r="C222" s="2">
        <v>2.6838E-5</v>
      </c>
      <c r="D222" s="2">
        <v>5.6855999999999999E-5</v>
      </c>
      <c r="E222" s="1" t="s">
        <v>662</v>
      </c>
    </row>
    <row r="223" spans="1:5" s="1" customFormat="1" x14ac:dyDescent="0.15">
      <c r="A223" s="1" t="s">
        <v>383</v>
      </c>
      <c r="B223" s="1">
        <v>4.077</v>
      </c>
      <c r="C223" s="1">
        <v>3.2437E-3</v>
      </c>
      <c r="D223" s="1">
        <v>4.3245000000000002E-3</v>
      </c>
      <c r="E223" s="1" t="s">
        <v>676</v>
      </c>
    </row>
    <row r="224" spans="1:5" s="1" customFormat="1" x14ac:dyDescent="0.15">
      <c r="A224" s="1" t="s">
        <v>172</v>
      </c>
      <c r="B224" s="1">
        <v>4.0740999999999996</v>
      </c>
      <c r="C224" s="2">
        <v>4.2590999999999999E-5</v>
      </c>
      <c r="D224" s="1">
        <v>2.2494999999999999E-4</v>
      </c>
      <c r="E224" s="1" t="s">
        <v>949</v>
      </c>
    </row>
    <row r="225" spans="1:5" s="1" customFormat="1" x14ac:dyDescent="0.15">
      <c r="A225" s="1" t="s">
        <v>518</v>
      </c>
      <c r="B225" s="1">
        <v>4.069</v>
      </c>
      <c r="C225" s="1">
        <v>2.6321999999999999E-3</v>
      </c>
      <c r="D225" s="1">
        <v>3.5945999999999999E-3</v>
      </c>
      <c r="E225" s="1" t="s">
        <v>576</v>
      </c>
    </row>
    <row r="226" spans="1:5" s="1" customFormat="1" x14ac:dyDescent="0.15">
      <c r="A226" s="1" t="s">
        <v>56</v>
      </c>
      <c r="B226" s="1">
        <v>4.0681000000000003</v>
      </c>
      <c r="C226" s="1">
        <v>1.3194999999999999E-3</v>
      </c>
      <c r="D226" s="1">
        <v>4.9195000000000003E-3</v>
      </c>
      <c r="E226" s="1" t="s">
        <v>892</v>
      </c>
    </row>
    <row r="227" spans="1:5" s="1" customFormat="1" x14ac:dyDescent="0.15">
      <c r="A227" s="1" t="s">
        <v>26</v>
      </c>
      <c r="B227" s="1">
        <v>4.0660999999999996</v>
      </c>
      <c r="C227" s="2">
        <v>2.4915999999999999E-7</v>
      </c>
      <c r="D227" s="2">
        <v>7.3705E-7</v>
      </c>
      <c r="E227" s="1" t="s">
        <v>598</v>
      </c>
    </row>
    <row r="228" spans="1:5" s="1" customFormat="1" x14ac:dyDescent="0.15">
      <c r="A228" s="1" t="s">
        <v>484</v>
      </c>
      <c r="B228" s="1">
        <v>4.0324999999999998</v>
      </c>
      <c r="C228" s="2">
        <v>9.2046000000000001E-20</v>
      </c>
      <c r="D228" s="2">
        <v>7.7260000000000003E-19</v>
      </c>
      <c r="E228" s="1" t="s">
        <v>783</v>
      </c>
    </row>
    <row r="229" spans="1:5" s="1" customFormat="1" x14ac:dyDescent="0.15">
      <c r="A229" s="1" t="s">
        <v>261</v>
      </c>
      <c r="B229" s="1">
        <v>4.0317999999999996</v>
      </c>
      <c r="C229" s="1">
        <v>1.3376999999999999E-4</v>
      </c>
      <c r="D229" s="1">
        <v>6.3593000000000005E-4</v>
      </c>
      <c r="E229" s="1" t="s">
        <v>998</v>
      </c>
    </row>
    <row r="230" spans="1:5" s="1" customFormat="1" x14ac:dyDescent="0.15">
      <c r="A230" s="1" t="s">
        <v>146</v>
      </c>
      <c r="B230" s="1">
        <v>4.0011999999999999</v>
      </c>
      <c r="C230" s="2">
        <v>3.4124000000000001E-5</v>
      </c>
      <c r="D230" s="1">
        <v>1.8344999999999999E-4</v>
      </c>
      <c r="E230" s="1" t="s">
        <v>934</v>
      </c>
    </row>
    <row r="231" spans="1:5" s="1" customFormat="1" x14ac:dyDescent="0.15">
      <c r="A231" s="1" t="s">
        <v>298</v>
      </c>
      <c r="B231" s="1">
        <v>3.9718</v>
      </c>
      <c r="C231" s="1">
        <v>4.6064000000000001E-4</v>
      </c>
      <c r="D231" s="1">
        <v>7.5834000000000003E-4</v>
      </c>
      <c r="E231" s="1" t="s">
        <v>594</v>
      </c>
    </row>
    <row r="232" spans="1:5" s="1" customFormat="1" x14ac:dyDescent="0.15">
      <c r="A232" s="1" t="s">
        <v>170</v>
      </c>
      <c r="B232" s="1">
        <v>3.9558</v>
      </c>
      <c r="C232" s="2">
        <v>8.6718999999999997E-8</v>
      </c>
      <c r="D232" s="2">
        <v>6.9304000000000002E-7</v>
      </c>
      <c r="E232" s="1" t="s">
        <v>828</v>
      </c>
    </row>
    <row r="233" spans="1:5" s="1" customFormat="1" x14ac:dyDescent="0.15">
      <c r="A233" s="1" t="s">
        <v>348</v>
      </c>
      <c r="B233" s="1">
        <v>3.9529999999999998</v>
      </c>
      <c r="C233" s="2">
        <v>1.4175E-6</v>
      </c>
      <c r="D233" s="2">
        <v>3.7397E-6</v>
      </c>
      <c r="E233" s="1" t="s">
        <v>647</v>
      </c>
    </row>
    <row r="234" spans="1:5" s="1" customFormat="1" x14ac:dyDescent="0.15">
      <c r="A234" s="1" t="s">
        <v>472</v>
      </c>
      <c r="B234" s="1">
        <v>3.9357000000000002</v>
      </c>
      <c r="C234" s="1">
        <v>1.7049999999999999E-3</v>
      </c>
      <c r="D234" s="1">
        <v>2.4467E-3</v>
      </c>
      <c r="E234" s="1" t="s">
        <v>576</v>
      </c>
    </row>
    <row r="235" spans="1:5" s="1" customFormat="1" x14ac:dyDescent="0.15">
      <c r="A235" s="1" t="s">
        <v>133</v>
      </c>
      <c r="B235" s="1">
        <v>3.9140000000000001</v>
      </c>
      <c r="C235" s="2">
        <v>5.2286000000000002E-8</v>
      </c>
      <c r="D235" s="2">
        <v>4.2995000000000001E-7</v>
      </c>
      <c r="E235" s="1" t="s">
        <v>925</v>
      </c>
    </row>
    <row r="236" spans="1:5" s="1" customFormat="1" x14ac:dyDescent="0.15">
      <c r="A236" s="1" t="s">
        <v>554</v>
      </c>
      <c r="B236" s="1">
        <v>3.8673999999999999</v>
      </c>
      <c r="C236" s="2">
        <v>6.3260000000000003E-12</v>
      </c>
      <c r="D236" s="2">
        <v>3.1052000000000003E-11</v>
      </c>
      <c r="E236" s="1" t="s">
        <v>854</v>
      </c>
    </row>
    <row r="237" spans="1:5" s="1" customFormat="1" x14ac:dyDescent="0.15">
      <c r="A237" s="1" t="s">
        <v>293</v>
      </c>
      <c r="B237" s="1">
        <v>3.8613</v>
      </c>
      <c r="C237" s="2">
        <v>1.4035E-6</v>
      </c>
      <c r="D237" s="2">
        <v>3.7067E-6</v>
      </c>
      <c r="E237" s="1" t="s">
        <v>590</v>
      </c>
    </row>
    <row r="238" spans="1:5" s="1" customFormat="1" x14ac:dyDescent="0.15">
      <c r="A238" s="1" t="s">
        <v>128</v>
      </c>
      <c r="B238" s="1">
        <v>3.8552</v>
      </c>
      <c r="C238" s="1">
        <v>2.1462E-4</v>
      </c>
      <c r="D238" s="1">
        <v>9.7670000000000005E-4</v>
      </c>
      <c r="E238" s="1" t="s">
        <v>920</v>
      </c>
    </row>
    <row r="239" spans="1:5" s="1" customFormat="1" x14ac:dyDescent="0.15">
      <c r="A239" s="1" t="s">
        <v>477</v>
      </c>
      <c r="B239" s="1">
        <v>3.8479999999999999</v>
      </c>
      <c r="C239" s="1">
        <v>1.5338000000000001E-3</v>
      </c>
      <c r="D239" s="1">
        <v>2.2279999999999999E-3</v>
      </c>
      <c r="E239" s="1" t="s">
        <v>777</v>
      </c>
    </row>
    <row r="240" spans="1:5" s="1" customFormat="1" x14ac:dyDescent="0.15">
      <c r="A240" s="1" t="s">
        <v>302</v>
      </c>
      <c r="B240" s="1">
        <v>3.8384</v>
      </c>
      <c r="C240" s="2">
        <v>9.3857999999999995E-5</v>
      </c>
      <c r="D240" s="1">
        <v>1.7872999999999999E-4</v>
      </c>
      <c r="E240" s="1" t="s">
        <v>576</v>
      </c>
    </row>
    <row r="241" spans="1:5" s="1" customFormat="1" x14ac:dyDescent="0.15">
      <c r="A241" s="1" t="s">
        <v>92</v>
      </c>
      <c r="B241" s="1">
        <v>3.823</v>
      </c>
      <c r="C241" s="2">
        <v>4.8801000000000001E-6</v>
      </c>
      <c r="D241" s="2">
        <v>3.0207000000000001E-5</v>
      </c>
      <c r="E241" s="1" t="s">
        <v>908</v>
      </c>
    </row>
    <row r="242" spans="1:5" s="1" customFormat="1" x14ac:dyDescent="0.15">
      <c r="A242" s="1" t="s">
        <v>8</v>
      </c>
      <c r="B242" s="1">
        <v>3.8203</v>
      </c>
      <c r="C242" s="1">
        <v>1.9406999999999999E-4</v>
      </c>
      <c r="D242" s="1">
        <v>8.9159000000000005E-4</v>
      </c>
      <c r="E242" s="1" t="s">
        <v>576</v>
      </c>
    </row>
    <row r="243" spans="1:5" s="1" customFormat="1" x14ac:dyDescent="0.15">
      <c r="A243" s="1" t="s">
        <v>80</v>
      </c>
      <c r="B243" s="1">
        <v>3.8199000000000001</v>
      </c>
      <c r="C243" s="2">
        <v>1.9616000000000002E-15</v>
      </c>
      <c r="D243" s="2">
        <v>3.2636999999999998E-14</v>
      </c>
      <c r="E243" s="1" t="s">
        <v>576</v>
      </c>
    </row>
    <row r="244" spans="1:5" s="1" customFormat="1" x14ac:dyDescent="0.15">
      <c r="A244" s="1" t="s">
        <v>208</v>
      </c>
      <c r="B244" s="1">
        <v>3.7869999999999999</v>
      </c>
      <c r="C244" s="1">
        <v>5.1033000000000003E-4</v>
      </c>
      <c r="D244" s="1">
        <v>8.3160999999999999E-4</v>
      </c>
      <c r="E244" s="1" t="s">
        <v>576</v>
      </c>
    </row>
    <row r="245" spans="1:5" s="1" customFormat="1" x14ac:dyDescent="0.15">
      <c r="A245" s="1" t="s">
        <v>429</v>
      </c>
      <c r="B245" s="1">
        <v>3.7749999999999999</v>
      </c>
      <c r="C245" s="1">
        <v>2.7354000000000001E-4</v>
      </c>
      <c r="D245" s="1">
        <v>4.7349000000000002E-4</v>
      </c>
      <c r="E245" s="1" t="s">
        <v>728</v>
      </c>
    </row>
    <row r="246" spans="1:5" s="1" customFormat="1" x14ac:dyDescent="0.15">
      <c r="A246" s="1" t="s">
        <v>224</v>
      </c>
      <c r="B246" s="1">
        <v>3.7494999999999998</v>
      </c>
      <c r="C246" s="2">
        <v>2.5564999999999999E-7</v>
      </c>
      <c r="D246" s="2">
        <v>1.9226999999999998E-6</v>
      </c>
      <c r="E246" s="1" t="s">
        <v>979</v>
      </c>
    </row>
    <row r="247" spans="1:5" s="1" customFormat="1" x14ac:dyDescent="0.15">
      <c r="A247" s="1" t="s">
        <v>126</v>
      </c>
      <c r="B247" s="1">
        <v>3.7422</v>
      </c>
      <c r="C247" s="2">
        <v>2.0788999999999999E-7</v>
      </c>
      <c r="D247" s="2">
        <v>1.5815E-6</v>
      </c>
      <c r="E247" s="1" t="s">
        <v>576</v>
      </c>
    </row>
    <row r="248" spans="1:5" s="1" customFormat="1" x14ac:dyDescent="0.15">
      <c r="A248" s="1" t="s">
        <v>353</v>
      </c>
      <c r="B248" s="1">
        <v>3.7408000000000001</v>
      </c>
      <c r="C248" s="1">
        <v>1.6681000000000001E-3</v>
      </c>
      <c r="D248" s="1">
        <v>2.3990999999999999E-3</v>
      </c>
      <c r="E248" s="1" t="s">
        <v>653</v>
      </c>
    </row>
    <row r="249" spans="1:5" s="1" customFormat="1" x14ac:dyDescent="0.15">
      <c r="A249" s="1" t="s">
        <v>465</v>
      </c>
      <c r="B249" s="1">
        <v>3.7204999999999999</v>
      </c>
      <c r="C249" s="1">
        <v>1.1325E-3</v>
      </c>
      <c r="D249" s="1">
        <v>1.6997E-3</v>
      </c>
      <c r="E249" s="1" t="s">
        <v>764</v>
      </c>
    </row>
    <row r="250" spans="1:5" s="1" customFormat="1" x14ac:dyDescent="0.15">
      <c r="A250" s="1" t="s">
        <v>371</v>
      </c>
      <c r="B250" s="1">
        <v>3.6930000000000001</v>
      </c>
      <c r="C250" s="1">
        <v>3.0717000000000001E-3</v>
      </c>
      <c r="D250" s="1">
        <v>4.1200000000000004E-3</v>
      </c>
      <c r="E250" s="1" t="s">
        <v>576</v>
      </c>
    </row>
    <row r="251" spans="1:5" s="1" customFormat="1" x14ac:dyDescent="0.15">
      <c r="A251" s="1" t="s">
        <v>140</v>
      </c>
      <c r="B251" s="1">
        <v>3.6867999999999999</v>
      </c>
      <c r="C251" s="1">
        <v>4.7197999999999999E-4</v>
      </c>
      <c r="D251" s="1">
        <v>1.9753000000000001E-3</v>
      </c>
      <c r="E251" s="1" t="s">
        <v>931</v>
      </c>
    </row>
    <row r="252" spans="1:5" s="1" customFormat="1" x14ac:dyDescent="0.15">
      <c r="A252" s="1" t="s">
        <v>514</v>
      </c>
      <c r="B252" s="1">
        <v>3.6726000000000001</v>
      </c>
      <c r="C252" s="1">
        <v>2.6658999999999998E-4</v>
      </c>
      <c r="D252" s="1">
        <v>4.6270000000000003E-4</v>
      </c>
      <c r="E252" s="1" t="s">
        <v>811</v>
      </c>
    </row>
    <row r="253" spans="1:5" s="1" customFormat="1" x14ac:dyDescent="0.15">
      <c r="A253" s="1" t="s">
        <v>532</v>
      </c>
      <c r="B253" s="1">
        <v>3.6619999999999999</v>
      </c>
      <c r="C253" s="2">
        <v>9.7978000000000003E-5</v>
      </c>
      <c r="D253" s="1">
        <v>1.8588E-4</v>
      </c>
      <c r="E253" s="1" t="s">
        <v>827</v>
      </c>
    </row>
    <row r="254" spans="1:5" s="1" customFormat="1" x14ac:dyDescent="0.15">
      <c r="A254" s="1" t="s">
        <v>300</v>
      </c>
      <c r="B254" s="1">
        <v>3.6591999999999998</v>
      </c>
      <c r="C254" s="1">
        <v>8.8484000000000002E-4</v>
      </c>
      <c r="D254" s="1">
        <v>1.3630000000000001E-3</v>
      </c>
      <c r="E254" s="1" t="s">
        <v>596</v>
      </c>
    </row>
    <row r="255" spans="1:5" s="1" customFormat="1" x14ac:dyDescent="0.15">
      <c r="A255" s="1" t="s">
        <v>114</v>
      </c>
      <c r="B255" s="1">
        <v>3.6415000000000002</v>
      </c>
      <c r="C255" s="2">
        <v>3.0292000000000002E-6</v>
      </c>
      <c r="D255" s="2">
        <v>1.9380000000000001E-5</v>
      </c>
      <c r="E255" s="1" t="s">
        <v>828</v>
      </c>
    </row>
    <row r="256" spans="1:5" s="1" customFormat="1" x14ac:dyDescent="0.15">
      <c r="A256" s="1" t="s">
        <v>193</v>
      </c>
      <c r="B256" s="1">
        <v>3.6413000000000002</v>
      </c>
      <c r="C256" s="2">
        <v>8.9668999999999996E-74</v>
      </c>
      <c r="D256" s="2">
        <v>7.8570999999999997E-72</v>
      </c>
      <c r="E256" s="1" t="s">
        <v>962</v>
      </c>
    </row>
    <row r="257" spans="1:5" s="1" customFormat="1" x14ac:dyDescent="0.15">
      <c r="A257" s="1" t="s">
        <v>346</v>
      </c>
      <c r="B257" s="1">
        <v>3.6398000000000001</v>
      </c>
      <c r="C257" s="1">
        <v>1.8676999999999999E-3</v>
      </c>
      <c r="D257" s="1">
        <v>2.6570000000000001E-3</v>
      </c>
      <c r="E257" s="1" t="s">
        <v>576</v>
      </c>
    </row>
    <row r="258" spans="1:5" s="1" customFormat="1" x14ac:dyDescent="0.15">
      <c r="A258" s="1" t="s">
        <v>542</v>
      </c>
      <c r="B258" s="1">
        <v>3.6368</v>
      </c>
      <c r="C258" s="1">
        <v>3.5360000000000001E-3</v>
      </c>
      <c r="D258" s="1">
        <v>4.6664999999999996E-3</v>
      </c>
      <c r="E258" s="1" t="s">
        <v>840</v>
      </c>
    </row>
    <row r="259" spans="1:5" s="1" customFormat="1" x14ac:dyDescent="0.15">
      <c r="A259" s="1" t="s">
        <v>360</v>
      </c>
      <c r="B259" s="1">
        <v>3.6109</v>
      </c>
      <c r="C259" s="1">
        <v>2.5774999999999999E-3</v>
      </c>
      <c r="D259" s="1">
        <v>3.5274E-3</v>
      </c>
      <c r="E259" s="1" t="s">
        <v>659</v>
      </c>
    </row>
    <row r="260" spans="1:5" s="1" customFormat="1" x14ac:dyDescent="0.15">
      <c r="A260" s="1" t="s">
        <v>482</v>
      </c>
      <c r="B260" s="1">
        <v>3.6025999999999998</v>
      </c>
      <c r="C260" s="2">
        <v>1.9182999999999999E-5</v>
      </c>
      <c r="D260" s="2">
        <v>4.1689E-5</v>
      </c>
      <c r="E260" s="1" t="s">
        <v>781</v>
      </c>
    </row>
    <row r="261" spans="1:5" s="1" customFormat="1" x14ac:dyDescent="0.15">
      <c r="A261" s="1" t="s">
        <v>439</v>
      </c>
      <c r="B261" s="1">
        <v>3.6008</v>
      </c>
      <c r="C261" s="2">
        <v>3.4738999999999998E-21</v>
      </c>
      <c r="D261" s="2">
        <v>3.1128000000000002E-20</v>
      </c>
      <c r="E261" s="1" t="s">
        <v>742</v>
      </c>
    </row>
    <row r="262" spans="1:5" s="1" customFormat="1" x14ac:dyDescent="0.15">
      <c r="A262" s="1" t="s">
        <v>437</v>
      </c>
      <c r="B262" s="1">
        <v>3.5920999999999998</v>
      </c>
      <c r="C262" s="2">
        <v>2.8572999999999999E-5</v>
      </c>
      <c r="D262" s="2">
        <v>6.0168999999999999E-5</v>
      </c>
      <c r="E262" s="1" t="s">
        <v>739</v>
      </c>
    </row>
    <row r="263" spans="1:5" s="1" customFormat="1" x14ac:dyDescent="0.15">
      <c r="A263" s="1" t="s">
        <v>444</v>
      </c>
      <c r="B263" s="1">
        <v>3.5912000000000002</v>
      </c>
      <c r="C263" s="2">
        <v>2.6321000000000002E-6</v>
      </c>
      <c r="D263" s="2">
        <v>6.6628E-6</v>
      </c>
      <c r="E263" s="1" t="s">
        <v>744</v>
      </c>
    </row>
    <row r="264" spans="1:5" s="1" customFormat="1" x14ac:dyDescent="0.15">
      <c r="A264" s="1" t="s">
        <v>108</v>
      </c>
      <c r="B264" s="1">
        <v>3.5365000000000002</v>
      </c>
      <c r="C264" s="2">
        <v>1.6420999999999999E-9</v>
      </c>
      <c r="D264" s="2">
        <v>6.3607000000000002E-9</v>
      </c>
      <c r="E264" s="1" t="s">
        <v>669</v>
      </c>
    </row>
    <row r="265" spans="1:5" s="1" customFormat="1" x14ac:dyDescent="0.15">
      <c r="A265" s="1" t="s">
        <v>177</v>
      </c>
      <c r="B265" s="1">
        <v>3.5306999999999999</v>
      </c>
      <c r="C265" s="1">
        <v>1.0242000000000001E-3</v>
      </c>
      <c r="D265" s="1">
        <v>1.5541000000000001E-3</v>
      </c>
      <c r="E265" s="1" t="s">
        <v>738</v>
      </c>
    </row>
    <row r="266" spans="1:5" s="1" customFormat="1" x14ac:dyDescent="0.15">
      <c r="A266" s="1" t="s">
        <v>239</v>
      </c>
      <c r="B266" s="1">
        <v>3.5230999999999999</v>
      </c>
      <c r="C266" s="1">
        <v>9.7411999999999998E-4</v>
      </c>
      <c r="D266" s="1">
        <v>3.784E-3</v>
      </c>
      <c r="E266" s="1" t="s">
        <v>990</v>
      </c>
    </row>
    <row r="267" spans="1:5" s="1" customFormat="1" x14ac:dyDescent="0.15">
      <c r="A267" s="1" t="s">
        <v>483</v>
      </c>
      <c r="B267" s="1">
        <v>3.5112000000000001</v>
      </c>
      <c r="C267" s="1">
        <v>4.6443E-4</v>
      </c>
      <c r="D267" s="1">
        <v>7.6404000000000001E-4</v>
      </c>
      <c r="E267" s="1" t="s">
        <v>782</v>
      </c>
    </row>
    <row r="268" spans="1:5" s="1" customFormat="1" x14ac:dyDescent="0.15">
      <c r="A268" s="1" t="s">
        <v>442</v>
      </c>
      <c r="B268" s="1">
        <v>3.5076000000000001</v>
      </c>
      <c r="C268" s="2">
        <v>1.4589999999999999E-5</v>
      </c>
      <c r="D268" s="2">
        <v>3.2434999999999997E-5</v>
      </c>
      <c r="E268" s="1" t="s">
        <v>743</v>
      </c>
    </row>
    <row r="269" spans="1:5" s="1" customFormat="1" x14ac:dyDescent="0.15">
      <c r="A269" s="1" t="s">
        <v>160</v>
      </c>
      <c r="B269" s="1">
        <v>3.4946999999999999</v>
      </c>
      <c r="C269" s="2">
        <v>4.2679000000000003E-6</v>
      </c>
      <c r="D269" s="2">
        <v>2.6672000000000001E-5</v>
      </c>
      <c r="E269" s="1" t="s">
        <v>828</v>
      </c>
    </row>
    <row r="270" spans="1:5" s="1" customFormat="1" x14ac:dyDescent="0.15">
      <c r="A270" s="1" t="s">
        <v>123</v>
      </c>
      <c r="B270" s="1">
        <v>3.4943</v>
      </c>
      <c r="C270" s="2">
        <v>3.5174E-7</v>
      </c>
      <c r="D270" s="2">
        <v>1.0157000000000001E-6</v>
      </c>
      <c r="E270" s="1" t="s">
        <v>688</v>
      </c>
    </row>
    <row r="271" spans="1:5" s="1" customFormat="1" x14ac:dyDescent="0.15">
      <c r="A271" s="1" t="s">
        <v>498</v>
      </c>
      <c r="B271" s="1">
        <v>3.4864999999999999</v>
      </c>
      <c r="C271" s="1">
        <v>1.3795000000000001E-3</v>
      </c>
      <c r="D271" s="1">
        <v>2.0295999999999999E-3</v>
      </c>
      <c r="E271" s="1" t="s">
        <v>576</v>
      </c>
    </row>
    <row r="272" spans="1:5" s="1" customFormat="1" x14ac:dyDescent="0.15">
      <c r="A272" s="1" t="s">
        <v>182</v>
      </c>
      <c r="B272" s="1">
        <v>3.4769000000000001</v>
      </c>
      <c r="C272" s="1">
        <v>1.4443999999999999E-4</v>
      </c>
      <c r="D272" s="1">
        <v>6.8104999999999999E-4</v>
      </c>
      <c r="E272" s="1" t="s">
        <v>955</v>
      </c>
    </row>
    <row r="273" spans="1:5" s="1" customFormat="1" x14ac:dyDescent="0.15">
      <c r="A273" s="1" t="s">
        <v>318</v>
      </c>
      <c r="B273" s="1">
        <v>3.4573</v>
      </c>
      <c r="C273" s="1">
        <v>3.3398999999999999E-4</v>
      </c>
      <c r="D273" s="1">
        <v>5.6714000000000005E-4</v>
      </c>
      <c r="E273" s="1" t="s">
        <v>614</v>
      </c>
    </row>
    <row r="274" spans="1:5" s="1" customFormat="1" x14ac:dyDescent="0.15">
      <c r="A274" s="1" t="s">
        <v>553</v>
      </c>
      <c r="B274" s="1">
        <v>3.4523000000000001</v>
      </c>
      <c r="C274" s="2">
        <v>5.9674999999999996E-13</v>
      </c>
      <c r="D274" s="2">
        <v>3.2045999999999999E-12</v>
      </c>
      <c r="E274" s="1" t="s">
        <v>853</v>
      </c>
    </row>
    <row r="275" spans="1:5" s="1" customFormat="1" x14ac:dyDescent="0.15">
      <c r="A275" s="1" t="s">
        <v>528</v>
      </c>
      <c r="B275" s="1">
        <v>3.4409000000000001</v>
      </c>
      <c r="C275" s="1">
        <v>1.8550999999999999E-3</v>
      </c>
      <c r="D275" s="1">
        <v>2.6405000000000001E-3</v>
      </c>
      <c r="E275" s="1" t="s">
        <v>822</v>
      </c>
    </row>
    <row r="276" spans="1:5" s="1" customFormat="1" x14ac:dyDescent="0.15">
      <c r="A276" s="1" t="s">
        <v>142</v>
      </c>
      <c r="B276" s="1">
        <v>3.4358</v>
      </c>
      <c r="C276" s="1">
        <v>2.1913E-4</v>
      </c>
      <c r="D276" s="1">
        <v>3.8675999999999999E-4</v>
      </c>
      <c r="E276" s="1" t="s">
        <v>705</v>
      </c>
    </row>
    <row r="277" spans="1:5" s="1" customFormat="1" x14ac:dyDescent="0.15">
      <c r="A277" s="1" t="s">
        <v>95</v>
      </c>
      <c r="B277" s="1">
        <v>3.4279999999999999</v>
      </c>
      <c r="C277" s="2">
        <v>2.7155E-5</v>
      </c>
      <c r="D277" s="1">
        <v>1.4882E-4</v>
      </c>
      <c r="E277" s="1" t="s">
        <v>828</v>
      </c>
    </row>
    <row r="278" spans="1:5" s="1" customFormat="1" x14ac:dyDescent="0.15">
      <c r="A278" s="1" t="s">
        <v>197</v>
      </c>
      <c r="B278" s="1">
        <v>3.4155000000000002</v>
      </c>
      <c r="C278" s="2">
        <v>2.4442000000000001E-5</v>
      </c>
      <c r="D278" s="1">
        <v>1.3499000000000001E-4</v>
      </c>
      <c r="E278" s="1" t="s">
        <v>965</v>
      </c>
    </row>
    <row r="279" spans="1:5" s="1" customFormat="1" x14ac:dyDescent="0.15">
      <c r="A279" s="1" t="s">
        <v>176</v>
      </c>
      <c r="B279" s="1">
        <v>3.4146999999999998</v>
      </c>
      <c r="C279" s="2">
        <v>4.2267000000000001E-20</v>
      </c>
      <c r="D279" s="2">
        <v>9.1697000000000002E-19</v>
      </c>
      <c r="E279" s="1" t="s">
        <v>952</v>
      </c>
    </row>
    <row r="280" spans="1:5" s="1" customFormat="1" x14ac:dyDescent="0.15">
      <c r="A280" s="1" t="s">
        <v>340</v>
      </c>
      <c r="B280" s="1">
        <v>3.3919000000000001</v>
      </c>
      <c r="C280" s="2">
        <v>3.0198000000000001E-5</v>
      </c>
      <c r="D280" s="2">
        <v>6.3298000000000003E-5</v>
      </c>
      <c r="E280" s="1" t="s">
        <v>640</v>
      </c>
    </row>
    <row r="281" spans="1:5" s="1" customFormat="1" x14ac:dyDescent="0.15">
      <c r="A281" s="1" t="s">
        <v>496</v>
      </c>
      <c r="B281" s="1">
        <v>3.3915000000000002</v>
      </c>
      <c r="C281" s="1">
        <v>8.9526000000000004E-4</v>
      </c>
      <c r="D281" s="1">
        <v>1.3782E-3</v>
      </c>
      <c r="E281" s="1" t="s">
        <v>576</v>
      </c>
    </row>
    <row r="282" spans="1:5" s="1" customFormat="1" x14ac:dyDescent="0.15">
      <c r="A282" s="1" t="s">
        <v>387</v>
      </c>
      <c r="B282" s="1">
        <v>3.3696000000000002</v>
      </c>
      <c r="C282" s="1">
        <v>2.8836999999999999E-3</v>
      </c>
      <c r="D282" s="1">
        <v>3.8980999999999998E-3</v>
      </c>
      <c r="E282" s="1" t="s">
        <v>681</v>
      </c>
    </row>
    <row r="283" spans="1:5" s="1" customFormat="1" x14ac:dyDescent="0.15">
      <c r="A283" s="1" t="s">
        <v>0</v>
      </c>
      <c r="B283" s="1">
        <v>3.3664999999999998</v>
      </c>
      <c r="C283" s="1">
        <v>5.5172999999999995E-4</v>
      </c>
      <c r="D283" s="1">
        <v>8.9242E-4</v>
      </c>
      <c r="E283" s="1" t="s">
        <v>563</v>
      </c>
    </row>
    <row r="284" spans="1:5" s="1" customFormat="1" x14ac:dyDescent="0.15">
      <c r="A284" s="1" t="s">
        <v>544</v>
      </c>
      <c r="B284" s="1">
        <v>3.3614000000000002</v>
      </c>
      <c r="C284" s="2">
        <v>4.9648000000000003E-6</v>
      </c>
      <c r="D284" s="2">
        <v>1.1989E-5</v>
      </c>
      <c r="E284" s="1" t="s">
        <v>576</v>
      </c>
    </row>
    <row r="285" spans="1:5" s="1" customFormat="1" x14ac:dyDescent="0.15">
      <c r="A285" s="1" t="s">
        <v>147</v>
      </c>
      <c r="B285" s="1">
        <v>3.3542000000000001</v>
      </c>
      <c r="C285" s="2">
        <v>2.0578999999999999E-8</v>
      </c>
      <c r="D285" s="2">
        <v>1.7845000000000001E-7</v>
      </c>
      <c r="E285" s="1" t="s">
        <v>913</v>
      </c>
    </row>
    <row r="286" spans="1:5" s="1" customFormat="1" x14ac:dyDescent="0.15">
      <c r="A286" s="1" t="s">
        <v>47</v>
      </c>
      <c r="B286" s="1">
        <v>3.3464999999999998</v>
      </c>
      <c r="C286" s="2">
        <v>3.3141999999999999E-7</v>
      </c>
      <c r="D286" s="2">
        <v>2.4586000000000001E-6</v>
      </c>
      <c r="E286" s="1" t="s">
        <v>885</v>
      </c>
    </row>
    <row r="287" spans="1:5" s="1" customFormat="1" x14ac:dyDescent="0.15">
      <c r="A287" s="1" t="s">
        <v>81</v>
      </c>
      <c r="B287" s="1">
        <v>3.3441999999999998</v>
      </c>
      <c r="C287" s="2">
        <v>2.8360000000000001E-8</v>
      </c>
      <c r="D287" s="2">
        <v>9.4327999999999996E-8</v>
      </c>
      <c r="E287" s="1" t="s">
        <v>648</v>
      </c>
    </row>
    <row r="288" spans="1:5" s="1" customFormat="1" x14ac:dyDescent="0.15">
      <c r="A288" s="1" t="s">
        <v>196</v>
      </c>
      <c r="B288" s="1">
        <v>3.3378000000000001</v>
      </c>
      <c r="C288" s="2">
        <v>8.4866999999999994E-12</v>
      </c>
      <c r="D288" s="2">
        <v>4.1131E-11</v>
      </c>
      <c r="E288" s="1" t="s">
        <v>776</v>
      </c>
    </row>
    <row r="289" spans="1:5" s="1" customFormat="1" x14ac:dyDescent="0.15">
      <c r="A289" s="1" t="s">
        <v>264</v>
      </c>
      <c r="B289" s="1">
        <v>3.3290000000000002</v>
      </c>
      <c r="C289" s="2">
        <v>4.5226E-10</v>
      </c>
      <c r="D289" s="2">
        <v>1.8509999999999999E-9</v>
      </c>
      <c r="E289" s="1" t="s">
        <v>850</v>
      </c>
    </row>
    <row r="290" spans="1:5" s="1" customFormat="1" x14ac:dyDescent="0.15">
      <c r="A290" s="1" t="s">
        <v>497</v>
      </c>
      <c r="B290" s="1">
        <v>3.2907000000000002</v>
      </c>
      <c r="C290" s="2">
        <v>2.5473000000000001E-7</v>
      </c>
      <c r="D290" s="2">
        <v>7.5288E-7</v>
      </c>
      <c r="E290" s="1" t="s">
        <v>795</v>
      </c>
    </row>
    <row r="291" spans="1:5" s="1" customFormat="1" x14ac:dyDescent="0.15">
      <c r="A291" s="1" t="s">
        <v>445</v>
      </c>
      <c r="B291" s="1">
        <v>3.2898000000000001</v>
      </c>
      <c r="C291" s="2">
        <v>3.0624999999999999E-5</v>
      </c>
      <c r="D291" s="2">
        <v>6.41E-5</v>
      </c>
      <c r="E291" s="1" t="s">
        <v>745</v>
      </c>
    </row>
    <row r="292" spans="1:5" s="1" customFormat="1" x14ac:dyDescent="0.15">
      <c r="A292" s="1" t="s">
        <v>129</v>
      </c>
      <c r="B292" s="1">
        <v>3.2810000000000001</v>
      </c>
      <c r="C292" s="2">
        <v>1.7508E-6</v>
      </c>
      <c r="D292" s="2">
        <v>1.1637999999999999E-5</v>
      </c>
      <c r="E292" s="1" t="s">
        <v>921</v>
      </c>
    </row>
    <row r="293" spans="1:5" s="1" customFormat="1" x14ac:dyDescent="0.15">
      <c r="A293" s="1" t="s">
        <v>104</v>
      </c>
      <c r="B293" s="1">
        <v>3.2778</v>
      </c>
      <c r="C293" s="1">
        <v>2.2737000000000001E-4</v>
      </c>
      <c r="D293" s="1">
        <v>1.0279E-3</v>
      </c>
      <c r="E293" s="1" t="s">
        <v>576</v>
      </c>
    </row>
    <row r="294" spans="1:5" s="1" customFormat="1" x14ac:dyDescent="0.15">
      <c r="A294" s="1" t="s">
        <v>241</v>
      </c>
      <c r="B294" s="1">
        <v>3.2621000000000002</v>
      </c>
      <c r="C294" s="2">
        <v>9.6641999999999995E-15</v>
      </c>
      <c r="D294" s="2">
        <v>1.5498000000000001E-13</v>
      </c>
      <c r="E294" s="1" t="s">
        <v>912</v>
      </c>
    </row>
    <row r="295" spans="1:5" s="1" customFormat="1" x14ac:dyDescent="0.15">
      <c r="A295" s="1" t="s">
        <v>141</v>
      </c>
      <c r="B295" s="1">
        <v>3.2610000000000001</v>
      </c>
      <c r="C295" s="2">
        <v>3.1596E-5</v>
      </c>
      <c r="D295" s="1">
        <v>1.7108E-4</v>
      </c>
      <c r="E295" s="1" t="s">
        <v>932</v>
      </c>
    </row>
    <row r="296" spans="1:5" s="1" customFormat="1" x14ac:dyDescent="0.15">
      <c r="A296" s="1" t="s">
        <v>22</v>
      </c>
      <c r="B296" s="1">
        <v>3.2471999999999999</v>
      </c>
      <c r="C296" s="2">
        <v>2.4839999999999999E-5</v>
      </c>
      <c r="D296" s="1">
        <v>1.3714E-4</v>
      </c>
      <c r="E296" s="1" t="s">
        <v>869</v>
      </c>
    </row>
    <row r="297" spans="1:5" s="1" customFormat="1" x14ac:dyDescent="0.15">
      <c r="A297" s="1" t="s">
        <v>408</v>
      </c>
      <c r="B297" s="1">
        <v>3.2115999999999998</v>
      </c>
      <c r="C297" s="1">
        <v>3.6508000000000001E-3</v>
      </c>
      <c r="D297" s="1">
        <v>4.8051999999999999E-3</v>
      </c>
      <c r="E297" s="1" t="s">
        <v>702</v>
      </c>
    </row>
    <row r="298" spans="1:5" s="1" customFormat="1" x14ac:dyDescent="0.15">
      <c r="A298" s="1" t="s">
        <v>266</v>
      </c>
      <c r="B298" s="1">
        <v>3.2075999999999998</v>
      </c>
      <c r="C298" s="2">
        <v>7.5198999999999996E-5</v>
      </c>
      <c r="D298" s="1">
        <v>3.7639999999999999E-4</v>
      </c>
      <c r="E298" s="1" t="s">
        <v>1001</v>
      </c>
    </row>
    <row r="299" spans="1:5" s="1" customFormat="1" x14ac:dyDescent="0.15">
      <c r="A299" s="1" t="s">
        <v>158</v>
      </c>
      <c r="B299" s="1">
        <v>3.1831999999999998</v>
      </c>
      <c r="C299" s="1">
        <v>1.3381000000000001E-3</v>
      </c>
      <c r="D299" s="1">
        <v>4.9820000000000003E-3</v>
      </c>
      <c r="E299" s="1" t="s">
        <v>941</v>
      </c>
    </row>
    <row r="300" spans="1:5" s="1" customFormat="1" x14ac:dyDescent="0.15">
      <c r="A300" s="1" t="s">
        <v>280</v>
      </c>
      <c r="B300" s="1">
        <v>3.1825999999999999</v>
      </c>
      <c r="C300" s="2">
        <v>1.9788999999999998E-6</v>
      </c>
      <c r="D300" s="2">
        <v>5.0999000000000001E-6</v>
      </c>
      <c r="E300" s="1" t="s">
        <v>572</v>
      </c>
    </row>
    <row r="301" spans="1:5" s="1" customFormat="1" x14ac:dyDescent="0.15">
      <c r="A301" s="1" t="s">
        <v>72</v>
      </c>
      <c r="B301" s="1">
        <v>3.1591</v>
      </c>
      <c r="C301" s="1">
        <v>5.4266999999999998E-4</v>
      </c>
      <c r="D301" s="1">
        <v>2.2425000000000001E-3</v>
      </c>
      <c r="E301" s="1" t="s">
        <v>899</v>
      </c>
    </row>
    <row r="302" spans="1:5" s="1" customFormat="1" x14ac:dyDescent="0.15">
      <c r="A302" s="1" t="s">
        <v>380</v>
      </c>
      <c r="B302" s="1">
        <v>3.1476999999999999</v>
      </c>
      <c r="C302" s="2">
        <v>1.3129E-8</v>
      </c>
      <c r="D302" s="2">
        <v>4.5517999999999998E-8</v>
      </c>
      <c r="E302" s="1" t="s">
        <v>673</v>
      </c>
    </row>
    <row r="303" spans="1:5" s="1" customFormat="1" x14ac:dyDescent="0.15">
      <c r="A303" s="1" t="s">
        <v>63</v>
      </c>
      <c r="B303" s="1">
        <v>3.1461999999999999</v>
      </c>
      <c r="C303" s="2">
        <v>6.2750000000000001E-6</v>
      </c>
      <c r="D303" s="2">
        <v>3.8204000000000002E-5</v>
      </c>
      <c r="E303" s="1" t="s">
        <v>895</v>
      </c>
    </row>
    <row r="304" spans="1:5" s="1" customFormat="1" x14ac:dyDescent="0.15">
      <c r="A304" s="1" t="s">
        <v>89</v>
      </c>
      <c r="B304" s="1">
        <v>3.1414</v>
      </c>
      <c r="C304" s="1">
        <v>1.3056999999999999E-4</v>
      </c>
      <c r="D304" s="1">
        <v>2.4168E-4</v>
      </c>
      <c r="E304" s="1" t="s">
        <v>564</v>
      </c>
    </row>
    <row r="305" spans="1:5" s="1" customFormat="1" x14ac:dyDescent="0.15">
      <c r="A305" s="1" t="s">
        <v>328</v>
      </c>
      <c r="B305" s="1">
        <v>3.1309999999999998</v>
      </c>
      <c r="C305" s="1">
        <v>1.4208999999999999E-3</v>
      </c>
      <c r="D305" s="1">
        <v>2.0834E-3</v>
      </c>
      <c r="E305" s="1" t="s">
        <v>624</v>
      </c>
    </row>
    <row r="306" spans="1:5" s="1" customFormat="1" x14ac:dyDescent="0.15">
      <c r="A306" s="1" t="s">
        <v>190</v>
      </c>
      <c r="B306" s="1">
        <v>3.1139999999999999</v>
      </c>
      <c r="C306" s="1">
        <v>1.4296999999999999E-4</v>
      </c>
      <c r="D306" s="1">
        <v>6.7520000000000004E-4</v>
      </c>
      <c r="E306" s="1" t="s">
        <v>959</v>
      </c>
    </row>
    <row r="307" spans="1:5" s="1" customFormat="1" x14ac:dyDescent="0.15">
      <c r="A307" s="1" t="s">
        <v>218</v>
      </c>
      <c r="B307" s="1">
        <v>3.1023999999999998</v>
      </c>
      <c r="C307" s="1">
        <v>1.4951000000000001E-3</v>
      </c>
      <c r="D307" s="1">
        <v>2.1779E-3</v>
      </c>
      <c r="E307" s="1" t="s">
        <v>576</v>
      </c>
    </row>
    <row r="308" spans="1:5" s="1" customFormat="1" x14ac:dyDescent="0.15">
      <c r="A308" s="1" t="s">
        <v>256</v>
      </c>
      <c r="B308" s="1">
        <v>3.1017999999999999</v>
      </c>
      <c r="C308" s="2">
        <v>4.3847000000000002E-5</v>
      </c>
      <c r="D308" s="1">
        <v>2.3063000000000001E-4</v>
      </c>
      <c r="E308" s="1" t="s">
        <v>995</v>
      </c>
    </row>
    <row r="309" spans="1:5" s="1" customFormat="1" x14ac:dyDescent="0.15">
      <c r="A309" s="1" t="s">
        <v>109</v>
      </c>
      <c r="B309" s="1">
        <v>3.0998000000000001</v>
      </c>
      <c r="C309" s="1">
        <v>8.118E-4</v>
      </c>
      <c r="D309" s="1">
        <v>1.2616999999999999E-3</v>
      </c>
      <c r="E309" s="1" t="s">
        <v>576</v>
      </c>
    </row>
    <row r="310" spans="1:5" s="1" customFormat="1" x14ac:dyDescent="0.15">
      <c r="A310" s="1" t="s">
        <v>476</v>
      </c>
      <c r="B310" s="1">
        <v>3.0964999999999998</v>
      </c>
      <c r="C310" s="2">
        <v>2.4113000000000001E-5</v>
      </c>
      <c r="D310" s="2">
        <v>5.1518999999999999E-5</v>
      </c>
      <c r="E310" s="1" t="s">
        <v>775</v>
      </c>
    </row>
    <row r="311" spans="1:5" s="1" customFormat="1" x14ac:dyDescent="0.15">
      <c r="A311" s="1" t="s">
        <v>3</v>
      </c>
      <c r="B311" s="1">
        <v>3.0659999999999998</v>
      </c>
      <c r="C311" s="2">
        <v>1.2135E-14</v>
      </c>
      <c r="D311" s="2">
        <v>1.9239E-13</v>
      </c>
      <c r="E311" s="1" t="s">
        <v>861</v>
      </c>
    </row>
    <row r="312" spans="1:5" s="1" customFormat="1" x14ac:dyDescent="0.15">
      <c r="A312" s="1" t="s">
        <v>274</v>
      </c>
      <c r="B312" s="1">
        <v>3.0547</v>
      </c>
      <c r="C312" s="2">
        <v>5.9104000000000002E-5</v>
      </c>
      <c r="D312" s="1">
        <v>3.0309E-4</v>
      </c>
      <c r="E312" s="1" t="s">
        <v>867</v>
      </c>
    </row>
    <row r="313" spans="1:5" s="1" customFormat="1" x14ac:dyDescent="0.15">
      <c r="A313" s="1" t="s">
        <v>386</v>
      </c>
      <c r="B313" s="1">
        <v>3.0512999999999999</v>
      </c>
      <c r="C313" s="1">
        <v>2.1664000000000002E-3</v>
      </c>
      <c r="D313" s="1">
        <v>3.026E-3</v>
      </c>
      <c r="E313" s="1" t="s">
        <v>680</v>
      </c>
    </row>
    <row r="314" spans="1:5" s="1" customFormat="1" x14ac:dyDescent="0.15">
      <c r="A314" s="1" t="s">
        <v>390</v>
      </c>
      <c r="B314" s="1">
        <v>3.0446</v>
      </c>
      <c r="C314" s="1">
        <v>3.0509000000000001E-3</v>
      </c>
      <c r="D314" s="1">
        <v>4.0946999999999997E-3</v>
      </c>
      <c r="E314" s="1" t="s">
        <v>576</v>
      </c>
    </row>
    <row r="315" spans="1:5" s="1" customFormat="1" x14ac:dyDescent="0.15">
      <c r="A315" s="1" t="s">
        <v>410</v>
      </c>
      <c r="B315" s="1">
        <v>3.0446</v>
      </c>
      <c r="C315" s="2">
        <v>1.3746E-5</v>
      </c>
      <c r="D315" s="2">
        <v>3.0701999999999998E-5</v>
      </c>
      <c r="E315" s="1" t="s">
        <v>704</v>
      </c>
    </row>
    <row r="316" spans="1:5" s="1" customFormat="1" x14ac:dyDescent="0.15">
      <c r="A316" s="1" t="s">
        <v>60</v>
      </c>
      <c r="B316" s="1">
        <v>3.0436999999999999</v>
      </c>
      <c r="C316" s="1">
        <v>1.0084E-3</v>
      </c>
      <c r="D316" s="1">
        <v>3.901E-3</v>
      </c>
      <c r="E316" s="1" t="s">
        <v>576</v>
      </c>
    </row>
    <row r="317" spans="1:5" s="1" customFormat="1" x14ac:dyDescent="0.15">
      <c r="A317" s="1" t="s">
        <v>166</v>
      </c>
      <c r="B317" s="1">
        <v>3.0404</v>
      </c>
      <c r="C317" s="1">
        <v>2.2535E-4</v>
      </c>
      <c r="D317" s="1">
        <v>1.0200999999999999E-3</v>
      </c>
      <c r="E317" s="1" t="s">
        <v>946</v>
      </c>
    </row>
    <row r="318" spans="1:5" s="1" customFormat="1" x14ac:dyDescent="0.15">
      <c r="A318" s="1" t="s">
        <v>399</v>
      </c>
      <c r="B318" s="1">
        <v>3.0276999999999998</v>
      </c>
      <c r="C318" s="1">
        <v>7.5732999999999996E-4</v>
      </c>
      <c r="D318" s="1">
        <v>1.1850000000000001E-3</v>
      </c>
      <c r="E318" s="1" t="s">
        <v>694</v>
      </c>
    </row>
    <row r="319" spans="1:5" s="1" customFormat="1" x14ac:dyDescent="0.15">
      <c r="A319" s="1" t="s">
        <v>516</v>
      </c>
      <c r="B319" s="1">
        <v>3.0045000000000002</v>
      </c>
      <c r="C319" s="2">
        <v>1.0167999999999999E-7</v>
      </c>
      <c r="D319" s="2">
        <v>3.1554999999999999E-7</v>
      </c>
      <c r="E319" s="1" t="s">
        <v>812</v>
      </c>
    </row>
    <row r="320" spans="1:5" s="1" customFormat="1" x14ac:dyDescent="0.15">
      <c r="A320" s="1" t="s">
        <v>67</v>
      </c>
      <c r="B320" s="1">
        <v>3.0041000000000002</v>
      </c>
      <c r="C320" s="2">
        <v>7.1172000000000002E-5</v>
      </c>
      <c r="D320" s="1">
        <v>3.5801000000000002E-4</v>
      </c>
      <c r="E320" s="1" t="s">
        <v>576</v>
      </c>
    </row>
    <row r="321" spans="1:5" s="1" customFormat="1" x14ac:dyDescent="0.15">
      <c r="A321" s="1" t="s">
        <v>278</v>
      </c>
      <c r="B321" s="1">
        <v>2.9981</v>
      </c>
      <c r="C321" s="1">
        <v>2.3738000000000001E-3</v>
      </c>
      <c r="D321" s="1">
        <v>3.2761999999999999E-3</v>
      </c>
      <c r="E321" s="1" t="s">
        <v>570</v>
      </c>
    </row>
    <row r="322" spans="1:5" s="1" customFormat="1" x14ac:dyDescent="0.15">
      <c r="A322" s="1" t="s">
        <v>13</v>
      </c>
      <c r="B322" s="1">
        <v>2.9872000000000001</v>
      </c>
      <c r="C322" s="2">
        <v>8.0347999999999996E-9</v>
      </c>
      <c r="D322" s="2">
        <v>2.8611000000000001E-8</v>
      </c>
      <c r="E322" s="1" t="s">
        <v>583</v>
      </c>
    </row>
    <row r="323" spans="1:5" s="1" customFormat="1" x14ac:dyDescent="0.15">
      <c r="A323" s="1" t="s">
        <v>363</v>
      </c>
      <c r="B323" s="1">
        <v>2.9781</v>
      </c>
      <c r="C323" s="1">
        <v>2.5085999999999999E-4</v>
      </c>
      <c r="D323" s="1">
        <v>4.3786999999999998E-4</v>
      </c>
      <c r="E323" s="1" t="s">
        <v>660</v>
      </c>
    </row>
    <row r="324" spans="1:5" s="1" customFormat="1" x14ac:dyDescent="0.15">
      <c r="A324" s="1" t="s">
        <v>192</v>
      </c>
      <c r="B324" s="1">
        <v>2.9756999999999998</v>
      </c>
      <c r="C324" s="1">
        <v>3.2730999999999998E-4</v>
      </c>
      <c r="D324" s="1">
        <v>1.4239999999999999E-3</v>
      </c>
      <c r="E324" s="1" t="s">
        <v>961</v>
      </c>
    </row>
    <row r="325" spans="1:5" s="1" customFormat="1" x14ac:dyDescent="0.15">
      <c r="A325" s="1" t="s">
        <v>122</v>
      </c>
      <c r="B325" s="1">
        <v>2.9738000000000002</v>
      </c>
      <c r="C325" s="2">
        <v>3.0061E-22</v>
      </c>
      <c r="D325" s="2">
        <v>7.3011000000000005E-21</v>
      </c>
      <c r="E325" s="1" t="s">
        <v>576</v>
      </c>
    </row>
    <row r="326" spans="1:5" s="1" customFormat="1" x14ac:dyDescent="0.15">
      <c r="A326" s="1" t="s">
        <v>69</v>
      </c>
      <c r="B326" s="1">
        <v>2.9651000000000001</v>
      </c>
      <c r="C326" s="1">
        <v>2.3453999999999999E-4</v>
      </c>
      <c r="D326" s="1">
        <v>1.0567E-3</v>
      </c>
      <c r="E326" s="1" t="s">
        <v>885</v>
      </c>
    </row>
    <row r="327" spans="1:5" s="1" customFormat="1" x14ac:dyDescent="0.15">
      <c r="A327" s="1" t="s">
        <v>309</v>
      </c>
      <c r="B327" s="1">
        <v>2.9641000000000002</v>
      </c>
      <c r="C327" s="1">
        <v>8.1282000000000001E-4</v>
      </c>
      <c r="D327" s="1">
        <v>1.2631000000000001E-3</v>
      </c>
      <c r="E327" s="1" t="s">
        <v>603</v>
      </c>
    </row>
    <row r="328" spans="1:5" s="1" customFormat="1" x14ac:dyDescent="0.15">
      <c r="A328" s="1" t="s">
        <v>282</v>
      </c>
      <c r="B328" s="1">
        <v>2.9592000000000001</v>
      </c>
      <c r="C328" s="2">
        <v>1.7767E-8</v>
      </c>
      <c r="D328" s="2">
        <v>6.0663000000000005E-8</v>
      </c>
      <c r="E328" s="1" t="s">
        <v>575</v>
      </c>
    </row>
    <row r="329" spans="1:5" s="1" customFormat="1" x14ac:dyDescent="0.15">
      <c r="A329" s="1" t="s">
        <v>187</v>
      </c>
      <c r="B329" s="1">
        <v>2.9575</v>
      </c>
      <c r="C329" s="2">
        <v>6.3547000000000007E-5</v>
      </c>
      <c r="D329" s="1">
        <v>3.2293000000000003E-4</v>
      </c>
      <c r="E329" s="1" t="s">
        <v>576</v>
      </c>
    </row>
    <row r="330" spans="1:5" s="1" customFormat="1" x14ac:dyDescent="0.15">
      <c r="A330" s="1" t="s">
        <v>15</v>
      </c>
      <c r="B330" s="1">
        <v>2.948</v>
      </c>
      <c r="C330" s="2">
        <v>2.4609999999999998E-6</v>
      </c>
      <c r="D330" s="2">
        <v>1.5965999999999999E-5</v>
      </c>
      <c r="E330" s="1" t="s">
        <v>865</v>
      </c>
    </row>
    <row r="331" spans="1:5" s="1" customFormat="1" x14ac:dyDescent="0.15">
      <c r="A331" s="1" t="s">
        <v>456</v>
      </c>
      <c r="B331" s="1">
        <v>2.9394999999999998</v>
      </c>
      <c r="C331" s="1">
        <v>3.4665999999999999E-4</v>
      </c>
      <c r="D331" s="1">
        <v>5.8662000000000005E-4</v>
      </c>
      <c r="E331" s="1" t="s">
        <v>755</v>
      </c>
    </row>
    <row r="332" spans="1:5" s="1" customFormat="1" x14ac:dyDescent="0.15">
      <c r="A332" s="1" t="s">
        <v>217</v>
      </c>
      <c r="B332" s="1">
        <v>2.9386000000000001</v>
      </c>
      <c r="C332" s="2">
        <v>8.8045000000000002E-6</v>
      </c>
      <c r="D332" s="2">
        <v>2.0349000000000001E-5</v>
      </c>
      <c r="E332" s="1" t="s">
        <v>794</v>
      </c>
    </row>
    <row r="333" spans="1:5" s="1" customFormat="1" x14ac:dyDescent="0.15">
      <c r="A333" s="1" t="s">
        <v>537</v>
      </c>
      <c r="B333" s="1">
        <v>2.9199000000000002</v>
      </c>
      <c r="C333" s="1">
        <v>3.7219999999999999E-4</v>
      </c>
      <c r="D333" s="1">
        <v>6.2611000000000003E-4</v>
      </c>
      <c r="E333" s="1" t="s">
        <v>833</v>
      </c>
    </row>
    <row r="334" spans="1:5" s="1" customFormat="1" x14ac:dyDescent="0.15">
      <c r="A334" s="1" t="s">
        <v>401</v>
      </c>
      <c r="B334" s="1">
        <v>2.9198</v>
      </c>
      <c r="C334" s="1">
        <v>1.9341E-3</v>
      </c>
      <c r="D334" s="1">
        <v>2.7403000000000002E-3</v>
      </c>
      <c r="E334" s="1" t="s">
        <v>696</v>
      </c>
    </row>
    <row r="335" spans="1:5" s="1" customFormat="1" x14ac:dyDescent="0.15">
      <c r="A335" s="1" t="s">
        <v>403</v>
      </c>
      <c r="B335" s="1">
        <v>2.9176000000000002</v>
      </c>
      <c r="C335" s="2">
        <v>8.5092000000000005E-5</v>
      </c>
      <c r="D335" s="1">
        <v>1.6349999999999999E-4</v>
      </c>
      <c r="E335" s="1" t="s">
        <v>576</v>
      </c>
    </row>
    <row r="336" spans="1:5" s="1" customFormat="1" x14ac:dyDescent="0.15">
      <c r="A336" s="1" t="s">
        <v>326</v>
      </c>
      <c r="B336" s="1">
        <v>2.8881999999999999</v>
      </c>
      <c r="C336" s="1">
        <v>4.2627000000000002E-4</v>
      </c>
      <c r="D336" s="1">
        <v>7.0733000000000005E-4</v>
      </c>
      <c r="E336" s="1" t="s">
        <v>623</v>
      </c>
    </row>
    <row r="337" spans="1:5" s="1" customFormat="1" x14ac:dyDescent="0.15">
      <c r="A337" s="1" t="s">
        <v>341</v>
      </c>
      <c r="B337" s="1">
        <v>2.8620999999999999</v>
      </c>
      <c r="C337" s="2">
        <v>1.2188E-10</v>
      </c>
      <c r="D337" s="2">
        <v>5.2821999999999996E-10</v>
      </c>
      <c r="E337" s="1" t="s">
        <v>642</v>
      </c>
    </row>
    <row r="338" spans="1:5" s="1" customFormat="1" x14ac:dyDescent="0.15">
      <c r="A338" s="1" t="s">
        <v>115</v>
      </c>
      <c r="B338" s="1">
        <v>2.8582999999999998</v>
      </c>
      <c r="C338" s="1">
        <v>1.0162999999999999E-3</v>
      </c>
      <c r="D338" s="1">
        <v>3.9261000000000001E-3</v>
      </c>
      <c r="E338" s="1" t="s">
        <v>828</v>
      </c>
    </row>
    <row r="339" spans="1:5" s="1" customFormat="1" x14ac:dyDescent="0.15">
      <c r="A339" s="1" t="s">
        <v>446</v>
      </c>
      <c r="B339" s="1">
        <v>2.8298999999999999</v>
      </c>
      <c r="C339" s="1">
        <v>2.0579000000000001E-3</v>
      </c>
      <c r="D339" s="1">
        <v>2.8904999999999998E-3</v>
      </c>
      <c r="E339" s="1" t="s">
        <v>576</v>
      </c>
    </row>
    <row r="340" spans="1:5" s="1" customFormat="1" x14ac:dyDescent="0.15">
      <c r="A340" s="1" t="s">
        <v>184</v>
      </c>
      <c r="B340" s="1">
        <v>2.8262999999999998</v>
      </c>
      <c r="C340" s="2">
        <v>1.0268999999999999E-5</v>
      </c>
      <c r="D340" s="2">
        <v>6.0275999999999997E-5</v>
      </c>
      <c r="E340" s="1" t="s">
        <v>828</v>
      </c>
    </row>
    <row r="341" spans="1:5" s="1" customFormat="1" x14ac:dyDescent="0.15">
      <c r="A341" s="1" t="s">
        <v>402</v>
      </c>
      <c r="B341" s="1">
        <v>2.8182999999999998</v>
      </c>
      <c r="C341" s="1">
        <v>9.2002999999999996E-4</v>
      </c>
      <c r="D341" s="1">
        <v>1.4112E-3</v>
      </c>
      <c r="E341" s="1" t="s">
        <v>697</v>
      </c>
    </row>
    <row r="342" spans="1:5" s="1" customFormat="1" x14ac:dyDescent="0.15">
      <c r="A342" s="1" t="s">
        <v>124</v>
      </c>
      <c r="B342" s="1">
        <v>2.8180999999999998</v>
      </c>
      <c r="C342" s="2">
        <v>2.4676000000000002E-28</v>
      </c>
      <c r="D342" s="2">
        <v>3.0446E-27</v>
      </c>
      <c r="E342" s="1" t="s">
        <v>689</v>
      </c>
    </row>
    <row r="343" spans="1:5" s="1" customFormat="1" x14ac:dyDescent="0.15">
      <c r="A343" s="1" t="s">
        <v>223</v>
      </c>
      <c r="B343" s="1">
        <v>2.8108</v>
      </c>
      <c r="C343" s="1">
        <v>7.8021999999999998E-4</v>
      </c>
      <c r="D343" s="1">
        <v>3.1002999999999998E-3</v>
      </c>
      <c r="E343" s="1" t="s">
        <v>978</v>
      </c>
    </row>
    <row r="344" spans="1:5" s="1" customFormat="1" x14ac:dyDescent="0.15">
      <c r="A344" s="1" t="s">
        <v>320</v>
      </c>
      <c r="B344" s="1">
        <v>2.7965</v>
      </c>
      <c r="C344" s="2">
        <v>7.8077000000000005E-5</v>
      </c>
      <c r="D344" s="1">
        <v>1.5152000000000001E-4</v>
      </c>
      <c r="E344" s="1" t="s">
        <v>576</v>
      </c>
    </row>
    <row r="345" spans="1:5" s="1" customFormat="1" x14ac:dyDescent="0.15">
      <c r="A345" s="1" t="s">
        <v>466</v>
      </c>
      <c r="B345" s="1">
        <v>2.7919999999999998</v>
      </c>
      <c r="C345" s="2">
        <v>5.0507999999999998E-5</v>
      </c>
      <c r="D345" s="1">
        <v>1.0161E-4</v>
      </c>
      <c r="E345" s="1" t="s">
        <v>766</v>
      </c>
    </row>
    <row r="346" spans="1:5" s="1" customFormat="1" x14ac:dyDescent="0.15">
      <c r="A346" s="1" t="s">
        <v>333</v>
      </c>
      <c r="B346" s="1">
        <v>2.7894000000000001</v>
      </c>
      <c r="C346" s="1">
        <v>1.8804999999999999E-4</v>
      </c>
      <c r="D346" s="1">
        <v>3.3692999999999999E-4</v>
      </c>
      <c r="E346" s="1" t="s">
        <v>631</v>
      </c>
    </row>
    <row r="347" spans="1:5" s="1" customFormat="1" x14ac:dyDescent="0.15">
      <c r="A347" s="1" t="s">
        <v>131</v>
      </c>
      <c r="B347" s="1">
        <v>2.7770000000000001</v>
      </c>
      <c r="C347" s="1">
        <v>2.9071000000000001E-4</v>
      </c>
      <c r="D347" s="1">
        <v>1.2806E-3</v>
      </c>
      <c r="E347" s="1" t="s">
        <v>923</v>
      </c>
    </row>
    <row r="348" spans="1:5" s="1" customFormat="1" x14ac:dyDescent="0.15">
      <c r="A348" s="1" t="s">
        <v>211</v>
      </c>
      <c r="B348" s="1">
        <v>2.7645</v>
      </c>
      <c r="C348" s="1">
        <v>1.4092999999999999E-4</v>
      </c>
      <c r="D348" s="1">
        <v>2.5914999999999998E-4</v>
      </c>
      <c r="E348" s="1" t="s">
        <v>789</v>
      </c>
    </row>
    <row r="349" spans="1:5" s="1" customFormat="1" x14ac:dyDescent="0.15">
      <c r="A349" s="1" t="s">
        <v>415</v>
      </c>
      <c r="B349" s="1">
        <v>2.7562000000000002</v>
      </c>
      <c r="C349" s="1">
        <v>4.1805E-4</v>
      </c>
      <c r="D349" s="1">
        <v>6.9496E-4</v>
      </c>
      <c r="E349" s="1" t="s">
        <v>712</v>
      </c>
    </row>
    <row r="350" spans="1:5" s="1" customFormat="1" x14ac:dyDescent="0.15">
      <c r="A350" s="1" t="s">
        <v>110</v>
      </c>
      <c r="B350" s="1">
        <v>2.7543000000000002</v>
      </c>
      <c r="C350" s="2">
        <v>5.0905999999999998E-9</v>
      </c>
      <c r="D350" s="2">
        <v>1.8576E-8</v>
      </c>
      <c r="E350" s="1" t="s">
        <v>675</v>
      </c>
    </row>
    <row r="351" spans="1:5" s="1" customFormat="1" x14ac:dyDescent="0.15">
      <c r="A351" s="1" t="s">
        <v>252</v>
      </c>
      <c r="B351" s="1">
        <v>2.7391000000000001</v>
      </c>
      <c r="C351" s="1">
        <v>4.9941000000000004E-4</v>
      </c>
      <c r="D351" s="1">
        <v>8.1567E-4</v>
      </c>
      <c r="E351" s="1" t="s">
        <v>837</v>
      </c>
    </row>
    <row r="352" spans="1:5" s="1" customFormat="1" x14ac:dyDescent="0.15">
      <c r="A352" s="1" t="s">
        <v>204</v>
      </c>
      <c r="B352" s="1">
        <v>2.7279</v>
      </c>
      <c r="C352" s="1">
        <v>6.0057999999999997E-4</v>
      </c>
      <c r="D352" s="1">
        <v>2.4554999999999998E-3</v>
      </c>
      <c r="E352" s="1" t="s">
        <v>828</v>
      </c>
    </row>
    <row r="353" spans="1:23" s="1" customFormat="1" x14ac:dyDescent="0.15">
      <c r="A353" s="1" t="s">
        <v>253</v>
      </c>
      <c r="B353" s="1">
        <v>2.7185000000000001</v>
      </c>
      <c r="C353" s="1">
        <v>1.8610999999999999E-4</v>
      </c>
      <c r="D353" s="1">
        <v>8.5884000000000004E-4</v>
      </c>
      <c r="E353" s="1" t="s">
        <v>884</v>
      </c>
    </row>
    <row r="354" spans="1:23" s="1" customFormat="1" x14ac:dyDescent="0.15">
      <c r="A354" s="1" t="s">
        <v>245</v>
      </c>
      <c r="B354" s="1">
        <v>2.7157</v>
      </c>
      <c r="C354" s="1">
        <v>2.0037000000000001E-4</v>
      </c>
      <c r="D354" s="1">
        <v>3.5675000000000002E-4</v>
      </c>
      <c r="E354" s="1" t="s">
        <v>824</v>
      </c>
    </row>
    <row r="355" spans="1:23" s="1" customFormat="1" x14ac:dyDescent="0.15">
      <c r="A355" s="1" t="s">
        <v>169</v>
      </c>
      <c r="B355" s="1">
        <v>2.7143999999999999</v>
      </c>
      <c r="C355" s="1">
        <v>1.2826999999999999E-4</v>
      </c>
      <c r="D355" s="1">
        <v>6.1262999999999997E-4</v>
      </c>
      <c r="E355" s="1" t="s">
        <v>948</v>
      </c>
    </row>
    <row r="356" spans="1:23" s="1" customFormat="1" x14ac:dyDescent="0.15">
      <c r="A356" s="1" t="s">
        <v>168</v>
      </c>
      <c r="B356" s="1">
        <v>2.7035</v>
      </c>
      <c r="C356" s="2">
        <v>4.1391999999999999E-5</v>
      </c>
      <c r="D356" s="2">
        <v>8.4734000000000006E-5</v>
      </c>
      <c r="E356" s="1" t="s">
        <v>729</v>
      </c>
    </row>
    <row r="357" spans="1:23" s="1" customFormat="1" x14ac:dyDescent="0.15">
      <c r="A357" s="1" t="s">
        <v>301</v>
      </c>
      <c r="B357" s="1">
        <v>2.7002999999999999</v>
      </c>
      <c r="C357" s="1">
        <v>5.9456999999999999E-4</v>
      </c>
      <c r="D357" s="1">
        <v>9.5427999999999995E-4</v>
      </c>
      <c r="E357" s="1" t="s">
        <v>597</v>
      </c>
    </row>
    <row r="358" spans="1:23" s="1" customFormat="1" x14ac:dyDescent="0.15">
      <c r="A358" s="1" t="s">
        <v>355</v>
      </c>
      <c r="B358" s="1">
        <v>2.6981000000000002</v>
      </c>
      <c r="C358" s="2">
        <v>1.3006000000000001E-6</v>
      </c>
      <c r="D358" s="2">
        <v>3.4529999999999998E-6</v>
      </c>
      <c r="E358" s="1" t="s">
        <v>654</v>
      </c>
    </row>
    <row r="359" spans="1:23" s="1" customFormat="1" x14ac:dyDescent="0.15">
      <c r="A359" s="1" t="s">
        <v>255</v>
      </c>
      <c r="B359" s="1">
        <v>2.6943000000000001</v>
      </c>
      <c r="C359" s="2">
        <v>4.6819000000000001E-12</v>
      </c>
      <c r="D359" s="2">
        <v>6.0898E-11</v>
      </c>
      <c r="E359" s="1" t="s">
        <v>576</v>
      </c>
    </row>
    <row r="360" spans="1:23" s="1" customFormat="1" x14ac:dyDescent="0.15">
      <c r="A360" s="1" t="s">
        <v>541</v>
      </c>
      <c r="B360" s="1">
        <v>2.6804999999999999</v>
      </c>
      <c r="C360" s="1">
        <v>1.4897999999999999E-3</v>
      </c>
      <c r="D360" s="1">
        <v>2.1714E-3</v>
      </c>
      <c r="E360" s="1" t="s">
        <v>839</v>
      </c>
    </row>
    <row r="361" spans="1:23" s="1" customFormat="1" x14ac:dyDescent="0.15">
      <c r="A361" s="1" t="s">
        <v>305</v>
      </c>
      <c r="B361" s="1">
        <v>2.6739999999999999</v>
      </c>
      <c r="C361" s="1">
        <v>1.5792E-3</v>
      </c>
      <c r="D361" s="1">
        <v>2.2853999999999999E-3</v>
      </c>
      <c r="E361" s="1" t="s">
        <v>576</v>
      </c>
    </row>
    <row r="362" spans="1:23" s="1" customFormat="1" x14ac:dyDescent="0.15">
      <c r="A362" s="1" t="s">
        <v>511</v>
      </c>
      <c r="B362" s="1">
        <v>2.6718000000000002</v>
      </c>
      <c r="C362" s="1">
        <v>1.0114E-4</v>
      </c>
      <c r="D362" s="1">
        <v>1.9134999999999999E-4</v>
      </c>
      <c r="E362" s="1" t="s">
        <v>576</v>
      </c>
    </row>
    <row r="363" spans="1:23" s="1" customFormat="1" x14ac:dyDescent="0.15">
      <c r="A363" s="1" t="s">
        <v>525</v>
      </c>
      <c r="B363" s="1">
        <v>2.6656</v>
      </c>
      <c r="C363" s="1">
        <v>2.4732000000000001E-3</v>
      </c>
      <c r="D363" s="1">
        <v>3.3984000000000002E-3</v>
      </c>
      <c r="E363" s="1" t="s">
        <v>576</v>
      </c>
    </row>
    <row r="364" spans="1:23" s="1" customFormat="1" x14ac:dyDescent="0.15">
      <c r="A364" s="1" t="s">
        <v>342</v>
      </c>
      <c r="B364" s="1">
        <v>2.6518999999999999</v>
      </c>
      <c r="C364" s="1">
        <v>1.9948000000000001E-3</v>
      </c>
      <c r="D364" s="1">
        <v>2.8164000000000002E-3</v>
      </c>
      <c r="E364" s="1" t="s">
        <v>576</v>
      </c>
    </row>
    <row r="365" spans="1:23" s="1" customFormat="1" x14ac:dyDescent="0.15">
      <c r="A365" s="1" t="s">
        <v>455</v>
      </c>
      <c r="B365" s="1">
        <v>2.6492</v>
      </c>
      <c r="C365" s="1">
        <v>4.1051E-4</v>
      </c>
      <c r="D365" s="1">
        <v>6.8380999999999997E-4</v>
      </c>
      <c r="E365" s="1" t="s">
        <v>754</v>
      </c>
    </row>
    <row r="366" spans="1:23" s="1" customFormat="1" x14ac:dyDescent="0.15">
      <c r="A366" s="1" t="s">
        <v>88</v>
      </c>
      <c r="B366" s="1">
        <v>2.6324000000000001</v>
      </c>
      <c r="C366" s="2">
        <v>6.7403E-9</v>
      </c>
      <c r="D366" s="2">
        <v>6.2563000000000002E-8</v>
      </c>
      <c r="E366" s="1" t="s">
        <v>906</v>
      </c>
    </row>
    <row r="367" spans="1:23" s="1" customFormat="1" x14ac:dyDescent="0.15">
      <c r="A367" s="1" t="s">
        <v>394</v>
      </c>
      <c r="B367" s="1">
        <v>2.6240000000000001</v>
      </c>
      <c r="C367" s="1">
        <v>2.5233999999999999E-4</v>
      </c>
      <c r="D367" s="1">
        <v>4.4010000000000002E-4</v>
      </c>
      <c r="E367" s="1" t="s">
        <v>576</v>
      </c>
      <c r="W367" s="3"/>
    </row>
    <row r="368" spans="1:23" s="1" customFormat="1" x14ac:dyDescent="0.15">
      <c r="A368" s="1" t="s">
        <v>486</v>
      </c>
      <c r="B368" s="1">
        <v>2.6219999999999999</v>
      </c>
      <c r="C368" s="1">
        <v>1.7462999999999999E-3</v>
      </c>
      <c r="D368" s="1">
        <v>2.5008000000000001E-3</v>
      </c>
      <c r="E368" s="1" t="s">
        <v>787</v>
      </c>
      <c r="W368" s="3"/>
    </row>
    <row r="369" spans="1:23" s="1" customFormat="1" x14ac:dyDescent="0.15">
      <c r="A369" s="1" t="s">
        <v>406</v>
      </c>
      <c r="B369" s="1">
        <v>2.6006999999999998</v>
      </c>
      <c r="C369" s="2">
        <v>7.2446999999999998E-10</v>
      </c>
      <c r="D369" s="2">
        <v>2.9156000000000001E-9</v>
      </c>
      <c r="E369" s="1" t="s">
        <v>700</v>
      </c>
      <c r="W369" s="3"/>
    </row>
    <row r="370" spans="1:23" s="1" customFormat="1" x14ac:dyDescent="0.15">
      <c r="A370" s="1" t="s">
        <v>433</v>
      </c>
      <c r="B370" s="1">
        <v>2.5973999999999999</v>
      </c>
      <c r="C370" s="2">
        <v>7.0905999999999997E-7</v>
      </c>
      <c r="D370" s="2">
        <v>1.9537999999999998E-6</v>
      </c>
      <c r="E370" s="1" t="s">
        <v>733</v>
      </c>
      <c r="W370" s="3"/>
    </row>
    <row r="371" spans="1:23" s="1" customFormat="1" x14ac:dyDescent="0.15">
      <c r="A371" s="1" t="s">
        <v>463</v>
      </c>
      <c r="B371" s="1">
        <v>2.5954999999999999</v>
      </c>
      <c r="C371" s="1">
        <v>1.5242000000000001E-3</v>
      </c>
      <c r="D371" s="1">
        <v>2.2157000000000001E-3</v>
      </c>
      <c r="E371" s="1" t="s">
        <v>762</v>
      </c>
      <c r="W371" s="3"/>
    </row>
    <row r="372" spans="1:23" s="1" customFormat="1" x14ac:dyDescent="0.15">
      <c r="A372" s="1" t="s">
        <v>284</v>
      </c>
      <c r="B372" s="1">
        <v>2.5947</v>
      </c>
      <c r="C372" s="1">
        <v>1.7301E-4</v>
      </c>
      <c r="D372" s="1">
        <v>3.121E-4</v>
      </c>
      <c r="E372" s="1" t="s">
        <v>579</v>
      </c>
    </row>
    <row r="373" spans="1:23" s="1" customFormat="1" x14ac:dyDescent="0.15">
      <c r="A373" s="1" t="s">
        <v>30</v>
      </c>
      <c r="B373" s="1">
        <v>2.5830000000000002</v>
      </c>
      <c r="C373" s="2">
        <v>6.2782999999999998E-5</v>
      </c>
      <c r="D373" s="1">
        <v>3.1961000000000001E-4</v>
      </c>
      <c r="E373" s="1" t="s">
        <v>874</v>
      </c>
    </row>
    <row r="374" spans="1:23" s="1" customFormat="1" x14ac:dyDescent="0.15">
      <c r="A374" s="1" t="s">
        <v>130</v>
      </c>
      <c r="B374" s="1">
        <v>2.5781000000000001</v>
      </c>
      <c r="C374" s="1">
        <v>8.9012E-4</v>
      </c>
      <c r="D374" s="1">
        <v>3.4911E-3</v>
      </c>
      <c r="E374" s="1" t="s">
        <v>922</v>
      </c>
    </row>
    <row r="375" spans="1:23" s="1" customFormat="1" x14ac:dyDescent="0.15">
      <c r="A375" s="1" t="s">
        <v>87</v>
      </c>
      <c r="B375" s="1">
        <v>2.5743</v>
      </c>
      <c r="C375" s="2">
        <v>2.2977999999999998E-6</v>
      </c>
      <c r="D375" s="2">
        <v>5.8667000000000001E-6</v>
      </c>
      <c r="E375" s="1" t="s">
        <v>655</v>
      </c>
    </row>
    <row r="376" spans="1:23" s="1" customFormat="1" x14ac:dyDescent="0.15">
      <c r="A376" s="1" t="s">
        <v>18</v>
      </c>
      <c r="B376" s="1">
        <v>2.573</v>
      </c>
      <c r="C376" s="2">
        <v>4.9796999999999998E-5</v>
      </c>
      <c r="D376" s="1">
        <v>2.5899000000000001E-4</v>
      </c>
      <c r="E376" s="1" t="s">
        <v>867</v>
      </c>
    </row>
    <row r="377" spans="1:23" s="1" customFormat="1" x14ac:dyDescent="0.15">
      <c r="A377" s="1" t="s">
        <v>118</v>
      </c>
      <c r="B377" s="1">
        <v>2.5684</v>
      </c>
      <c r="C377" s="1">
        <v>3.0964999999999999E-3</v>
      </c>
      <c r="D377" s="1">
        <v>4.1487E-3</v>
      </c>
      <c r="E377" s="1" t="s">
        <v>682</v>
      </c>
    </row>
    <row r="378" spans="1:23" s="1" customFormat="1" x14ac:dyDescent="0.15">
      <c r="A378" s="1" t="s">
        <v>1</v>
      </c>
      <c r="B378" s="1">
        <v>2.556</v>
      </c>
      <c r="C378" s="2">
        <v>1.3547999999999999E-6</v>
      </c>
      <c r="D378" s="2">
        <v>3.5874000000000002E-6</v>
      </c>
      <c r="E378" s="1" t="s">
        <v>564</v>
      </c>
    </row>
    <row r="379" spans="1:23" s="1" customFormat="1" x14ac:dyDescent="0.15">
      <c r="A379" s="1" t="s">
        <v>357</v>
      </c>
      <c r="B379" s="1">
        <v>2.5546000000000002</v>
      </c>
      <c r="C379" s="1">
        <v>9.3694000000000004E-4</v>
      </c>
      <c r="D379" s="1">
        <v>1.4346000000000001E-3</v>
      </c>
      <c r="E379" s="1" t="s">
        <v>657</v>
      </c>
    </row>
    <row r="380" spans="1:23" s="1" customFormat="1" x14ac:dyDescent="0.15">
      <c r="A380" s="1" t="s">
        <v>313</v>
      </c>
      <c r="B380" s="1">
        <v>2.5543999999999998</v>
      </c>
      <c r="C380" s="1">
        <v>1.9972000000000002E-3</v>
      </c>
      <c r="D380" s="1">
        <v>2.8189999999999999E-3</v>
      </c>
      <c r="E380" s="1" t="s">
        <v>609</v>
      </c>
    </row>
    <row r="381" spans="1:23" s="1" customFormat="1" x14ac:dyDescent="0.15">
      <c r="A381" s="1" t="s">
        <v>517</v>
      </c>
      <c r="B381" s="1">
        <v>2.5525000000000002</v>
      </c>
      <c r="C381" s="1">
        <v>2.2522000000000002E-3</v>
      </c>
      <c r="D381" s="1">
        <v>3.1273E-3</v>
      </c>
      <c r="E381" s="1" t="s">
        <v>813</v>
      </c>
    </row>
    <row r="382" spans="1:23" s="1" customFormat="1" x14ac:dyDescent="0.15">
      <c r="A382" s="1" t="s">
        <v>27</v>
      </c>
      <c r="B382" s="1">
        <v>2.5379999999999998</v>
      </c>
      <c r="C382" s="2">
        <v>2.5541000000000002E-5</v>
      </c>
      <c r="D382" s="1">
        <v>1.4066E-4</v>
      </c>
      <c r="E382" s="1" t="s">
        <v>872</v>
      </c>
    </row>
    <row r="383" spans="1:23" s="1" customFormat="1" x14ac:dyDescent="0.15">
      <c r="A383" s="1" t="s">
        <v>271</v>
      </c>
      <c r="B383" s="1">
        <v>2.5366</v>
      </c>
      <c r="C383" s="2">
        <v>1.2591999999999999E-6</v>
      </c>
      <c r="D383" s="2">
        <v>3.3552999999999999E-6</v>
      </c>
      <c r="E383" s="1" t="s">
        <v>855</v>
      </c>
    </row>
    <row r="384" spans="1:23" s="1" customFormat="1" x14ac:dyDescent="0.15">
      <c r="A384" s="1" t="s">
        <v>180</v>
      </c>
      <c r="B384" s="1">
        <v>2.5264000000000002</v>
      </c>
      <c r="C384" s="2">
        <v>5.9905999999999999E-6</v>
      </c>
      <c r="D384" s="2">
        <v>3.6624E-5</v>
      </c>
      <c r="E384" s="1" t="s">
        <v>954</v>
      </c>
    </row>
    <row r="385" spans="1:5" s="1" customFormat="1" x14ac:dyDescent="0.15">
      <c r="A385" s="1" t="s">
        <v>37</v>
      </c>
      <c r="B385" s="1">
        <v>2.5238999999999998</v>
      </c>
      <c r="C385" s="2">
        <v>1.6065999999999998E-5</v>
      </c>
      <c r="D385" s="2">
        <v>9.1390000000000004E-5</v>
      </c>
      <c r="E385" s="1" t="s">
        <v>878</v>
      </c>
    </row>
    <row r="386" spans="1:5" s="1" customFormat="1" x14ac:dyDescent="0.15">
      <c r="A386" s="1" t="s">
        <v>90</v>
      </c>
      <c r="B386" s="1">
        <v>2.5030000000000001</v>
      </c>
      <c r="C386" s="1">
        <v>1.0480999999999999E-3</v>
      </c>
      <c r="D386" s="1">
        <v>4.0311000000000001E-3</v>
      </c>
      <c r="E386" s="1" t="s">
        <v>907</v>
      </c>
    </row>
    <row r="387" spans="1:5" s="1" customFormat="1" x14ac:dyDescent="0.15">
      <c r="A387" s="1" t="s">
        <v>491</v>
      </c>
      <c r="B387" s="1">
        <v>2.4967000000000001</v>
      </c>
      <c r="C387" s="1">
        <v>5.5051000000000004E-4</v>
      </c>
      <c r="D387" s="1">
        <v>8.9101999999999996E-4</v>
      </c>
      <c r="E387" s="1" t="s">
        <v>576</v>
      </c>
    </row>
    <row r="388" spans="1:5" s="1" customFormat="1" x14ac:dyDescent="0.15">
      <c r="A388" s="1" t="s">
        <v>424</v>
      </c>
      <c r="B388" s="1">
        <v>2.4952999999999999</v>
      </c>
      <c r="C388" s="1">
        <v>3.3582E-3</v>
      </c>
      <c r="D388" s="1">
        <v>4.4606000000000003E-3</v>
      </c>
      <c r="E388" s="1" t="s">
        <v>723</v>
      </c>
    </row>
    <row r="389" spans="1:5" s="1" customFormat="1" x14ac:dyDescent="0.15">
      <c r="A389" s="1" t="s">
        <v>57</v>
      </c>
      <c r="B389" s="1">
        <v>2.4893999999999998</v>
      </c>
      <c r="C389" s="1">
        <v>1.5378E-3</v>
      </c>
      <c r="D389" s="1">
        <v>2.2333000000000001E-3</v>
      </c>
      <c r="E389" s="1" t="s">
        <v>627</v>
      </c>
    </row>
    <row r="390" spans="1:5" s="1" customFormat="1" x14ac:dyDescent="0.15">
      <c r="A390" s="1" t="s">
        <v>493</v>
      </c>
      <c r="B390" s="1">
        <v>2.4889999999999999</v>
      </c>
      <c r="C390" s="1">
        <v>2.9415999999999999E-3</v>
      </c>
      <c r="D390" s="1">
        <v>3.9696999999999996E-3</v>
      </c>
      <c r="E390" s="1" t="s">
        <v>792</v>
      </c>
    </row>
    <row r="391" spans="1:5" s="1" customFormat="1" x14ac:dyDescent="0.15">
      <c r="A391" s="1" t="s">
        <v>202</v>
      </c>
      <c r="B391" s="1">
        <v>2.4788000000000001</v>
      </c>
      <c r="C391" s="1">
        <v>1.2604999999999999E-3</v>
      </c>
      <c r="D391" s="1">
        <v>4.7188000000000004E-3</v>
      </c>
      <c r="E391" s="1" t="s">
        <v>967</v>
      </c>
    </row>
    <row r="392" spans="1:5" s="1" customFormat="1" x14ac:dyDescent="0.15">
      <c r="A392" s="1" t="s">
        <v>435</v>
      </c>
      <c r="B392" s="1">
        <v>2.4782000000000002</v>
      </c>
      <c r="C392" s="1">
        <v>1.9348E-3</v>
      </c>
      <c r="D392" s="1">
        <v>2.7410999999999998E-3</v>
      </c>
      <c r="E392" s="1" t="s">
        <v>736</v>
      </c>
    </row>
    <row r="393" spans="1:5" s="1" customFormat="1" x14ac:dyDescent="0.15">
      <c r="A393" s="1" t="s">
        <v>132</v>
      </c>
      <c r="B393" s="1">
        <v>2.4780000000000002</v>
      </c>
      <c r="C393" s="2">
        <v>1.4850000000000001E-7</v>
      </c>
      <c r="D393" s="2">
        <v>1.1542999999999999E-6</v>
      </c>
      <c r="E393" s="1" t="s">
        <v>924</v>
      </c>
    </row>
    <row r="394" spans="1:5" s="1" customFormat="1" x14ac:dyDescent="0.15">
      <c r="A394" s="1" t="s">
        <v>448</v>
      </c>
      <c r="B394" s="1">
        <v>2.4550000000000001</v>
      </c>
      <c r="C394" s="1">
        <v>1.8029999999999999E-3</v>
      </c>
      <c r="D394" s="1">
        <v>2.5728000000000001E-3</v>
      </c>
      <c r="E394" s="1" t="s">
        <v>747</v>
      </c>
    </row>
    <row r="395" spans="1:5" s="1" customFormat="1" x14ac:dyDescent="0.15">
      <c r="A395" s="1" t="s">
        <v>230</v>
      </c>
      <c r="B395" s="1">
        <v>2.4411</v>
      </c>
      <c r="C395" s="1">
        <v>6.4479000000000001E-4</v>
      </c>
      <c r="D395" s="1">
        <v>2.6180000000000001E-3</v>
      </c>
      <c r="E395" s="1" t="s">
        <v>984</v>
      </c>
    </row>
    <row r="396" spans="1:5" s="1" customFormat="1" x14ac:dyDescent="0.15">
      <c r="A396" s="1" t="s">
        <v>235</v>
      </c>
      <c r="B396" s="1">
        <v>2.4247999999999998</v>
      </c>
      <c r="C396" s="1">
        <v>1.795E-4</v>
      </c>
      <c r="D396" s="1">
        <v>8.3162999999999998E-4</v>
      </c>
      <c r="E396" s="1" t="s">
        <v>988</v>
      </c>
    </row>
    <row r="397" spans="1:5" s="1" customFormat="1" x14ac:dyDescent="0.15">
      <c r="A397" s="1" t="s">
        <v>290</v>
      </c>
      <c r="B397" s="1">
        <v>2.4146000000000001</v>
      </c>
      <c r="C397" s="2">
        <v>1.0029E-8</v>
      </c>
      <c r="D397" s="2">
        <v>3.5352999999999999E-8</v>
      </c>
      <c r="E397" s="1" t="s">
        <v>587</v>
      </c>
    </row>
    <row r="398" spans="1:5" s="1" customFormat="1" x14ac:dyDescent="0.15">
      <c r="A398" s="1" t="s">
        <v>454</v>
      </c>
      <c r="B398" s="1">
        <v>2.4072</v>
      </c>
      <c r="C398" s="1">
        <v>3.6112000000000002E-3</v>
      </c>
      <c r="D398" s="1">
        <v>4.7593000000000002E-3</v>
      </c>
      <c r="E398" s="1" t="s">
        <v>753</v>
      </c>
    </row>
    <row r="399" spans="1:5" s="1" customFormat="1" x14ac:dyDescent="0.15">
      <c r="A399" s="1" t="s">
        <v>236</v>
      </c>
      <c r="B399" s="1">
        <v>2.3904000000000001</v>
      </c>
      <c r="C399" s="2">
        <v>4.6456999999999997E-8</v>
      </c>
      <c r="D399" s="2">
        <v>1.5031E-7</v>
      </c>
      <c r="E399" s="1" t="s">
        <v>814</v>
      </c>
    </row>
    <row r="400" spans="1:5" s="1" customFormat="1" x14ac:dyDescent="0.15">
      <c r="A400" s="1" t="s">
        <v>179</v>
      </c>
      <c r="B400" s="1">
        <v>2.3892000000000002</v>
      </c>
      <c r="C400" s="1">
        <v>1.5911000000000001E-4</v>
      </c>
      <c r="D400" s="1">
        <v>2.8923000000000002E-4</v>
      </c>
      <c r="E400" s="1" t="s">
        <v>741</v>
      </c>
    </row>
    <row r="401" spans="1:5" s="1" customFormat="1" x14ac:dyDescent="0.15">
      <c r="A401" s="1" t="s">
        <v>306</v>
      </c>
      <c r="B401" s="1">
        <v>2.3826000000000001</v>
      </c>
      <c r="C401" s="1">
        <v>2.408E-4</v>
      </c>
      <c r="D401" s="1">
        <v>4.2199000000000002E-4</v>
      </c>
      <c r="E401" s="1" t="s">
        <v>601</v>
      </c>
    </row>
    <row r="402" spans="1:5" s="1" customFormat="1" x14ac:dyDescent="0.15">
      <c r="A402" s="1" t="s">
        <v>198</v>
      </c>
      <c r="B402" s="1">
        <v>2.3672</v>
      </c>
      <c r="C402" s="1">
        <v>3.6338000000000001E-4</v>
      </c>
      <c r="D402" s="1">
        <v>1.5624E-3</v>
      </c>
      <c r="E402" s="1" t="s">
        <v>966</v>
      </c>
    </row>
    <row r="403" spans="1:5" s="1" customFormat="1" x14ac:dyDescent="0.15">
      <c r="A403" s="1" t="s">
        <v>91</v>
      </c>
      <c r="B403" s="1">
        <v>2.3601999999999999</v>
      </c>
      <c r="C403" s="1">
        <v>4.1429999999999999E-4</v>
      </c>
      <c r="D403" s="1">
        <v>1.7577000000000001E-3</v>
      </c>
      <c r="E403" s="1" t="s">
        <v>576</v>
      </c>
    </row>
    <row r="404" spans="1:5" s="1" customFormat="1" x14ac:dyDescent="0.15">
      <c r="A404" s="1" t="s">
        <v>238</v>
      </c>
      <c r="B404" s="1">
        <v>2.3414999999999999</v>
      </c>
      <c r="C404" s="2">
        <v>1.5429999999999999E-76</v>
      </c>
      <c r="D404" s="2">
        <v>5.3658999999999996E-75</v>
      </c>
      <c r="E404" s="1" t="s">
        <v>771</v>
      </c>
    </row>
    <row r="405" spans="1:5" s="1" customFormat="1" x14ac:dyDescent="0.15">
      <c r="A405" s="1" t="s">
        <v>234</v>
      </c>
      <c r="B405" s="1">
        <v>2.3391999999999999</v>
      </c>
      <c r="C405" s="2">
        <v>4.4100999999999997E-5</v>
      </c>
      <c r="D405" s="1">
        <v>2.3163E-4</v>
      </c>
      <c r="E405" s="1" t="s">
        <v>867</v>
      </c>
    </row>
    <row r="406" spans="1:5" s="1" customFormat="1" x14ac:dyDescent="0.15">
      <c r="A406" s="1" t="s">
        <v>240</v>
      </c>
      <c r="B406" s="1">
        <v>2.3328000000000002</v>
      </c>
      <c r="C406" s="1">
        <v>1.0631E-4</v>
      </c>
      <c r="D406" s="1">
        <v>5.1683000000000002E-4</v>
      </c>
      <c r="E406" s="1" t="s">
        <v>991</v>
      </c>
    </row>
    <row r="407" spans="1:5" s="1" customFormat="1" x14ac:dyDescent="0.15">
      <c r="A407" s="1" t="s">
        <v>430</v>
      </c>
      <c r="B407" s="1">
        <v>2.3064</v>
      </c>
      <c r="C407" s="1">
        <v>2.1494999999999999E-4</v>
      </c>
      <c r="D407" s="1">
        <v>3.8006999999999998E-4</v>
      </c>
      <c r="E407" s="1" t="s">
        <v>730</v>
      </c>
    </row>
    <row r="408" spans="1:5" s="1" customFormat="1" x14ac:dyDescent="0.15">
      <c r="A408" s="1" t="s">
        <v>150</v>
      </c>
      <c r="B408" s="1">
        <v>2.2985000000000002</v>
      </c>
      <c r="C408" s="1">
        <v>3.7558000000000001E-3</v>
      </c>
      <c r="D408" s="1">
        <v>4.9265000000000003E-3</v>
      </c>
      <c r="E408" s="1" t="s">
        <v>709</v>
      </c>
    </row>
    <row r="409" spans="1:5" s="1" customFormat="1" x14ac:dyDescent="0.15">
      <c r="A409" s="1" t="s">
        <v>250</v>
      </c>
      <c r="B409" s="1">
        <v>2.2968999999999999</v>
      </c>
      <c r="C409" s="1">
        <v>1.0893999999999999E-3</v>
      </c>
      <c r="D409" s="1">
        <v>1.6406000000000001E-3</v>
      </c>
      <c r="E409" s="1" t="s">
        <v>834</v>
      </c>
    </row>
    <row r="410" spans="1:5" s="1" customFormat="1" x14ac:dyDescent="0.15">
      <c r="A410" s="1" t="s">
        <v>391</v>
      </c>
      <c r="B410" s="1">
        <v>2.2934999999999999</v>
      </c>
      <c r="C410" s="2">
        <v>1.2159E-5</v>
      </c>
      <c r="D410" s="2">
        <v>2.7436999999999998E-5</v>
      </c>
      <c r="E410" s="1" t="s">
        <v>685</v>
      </c>
    </row>
    <row r="411" spans="1:5" s="1" customFormat="1" x14ac:dyDescent="0.15">
      <c r="A411" s="1" t="s">
        <v>495</v>
      </c>
      <c r="B411" s="1">
        <v>2.2898000000000001</v>
      </c>
      <c r="C411" s="1">
        <v>7.9924E-4</v>
      </c>
      <c r="D411" s="1">
        <v>1.2443000000000001E-3</v>
      </c>
      <c r="E411" s="1" t="s">
        <v>793</v>
      </c>
    </row>
    <row r="412" spans="1:5" s="1" customFormat="1" x14ac:dyDescent="0.15">
      <c r="A412" s="1" t="s">
        <v>194</v>
      </c>
      <c r="B412" s="1">
        <v>2.2852000000000001</v>
      </c>
      <c r="C412" s="2">
        <v>8.1564000000000004E-6</v>
      </c>
      <c r="D412" s="2">
        <v>4.8656000000000003E-5</v>
      </c>
      <c r="E412" s="1" t="s">
        <v>963</v>
      </c>
    </row>
    <row r="413" spans="1:5" s="1" customFormat="1" x14ac:dyDescent="0.15">
      <c r="A413" s="1" t="s">
        <v>21</v>
      </c>
      <c r="B413" s="1">
        <v>2.2660999999999998</v>
      </c>
      <c r="C413" s="1">
        <v>1.4904E-4</v>
      </c>
      <c r="D413" s="1">
        <v>7.0083000000000005E-4</v>
      </c>
      <c r="E413" s="1" t="s">
        <v>576</v>
      </c>
    </row>
    <row r="414" spans="1:5" s="1" customFormat="1" x14ac:dyDescent="0.15">
      <c r="A414" s="1" t="s">
        <v>225</v>
      </c>
      <c r="B414" s="1">
        <v>2.2639</v>
      </c>
      <c r="C414" s="1">
        <v>1.0326E-4</v>
      </c>
      <c r="D414" s="1">
        <v>5.0369E-4</v>
      </c>
      <c r="E414" s="1" t="s">
        <v>980</v>
      </c>
    </row>
    <row r="415" spans="1:5" s="1" customFormat="1" x14ac:dyDescent="0.15">
      <c r="A415" s="1" t="s">
        <v>501</v>
      </c>
      <c r="B415" s="1">
        <v>2.2515000000000001</v>
      </c>
      <c r="C415" s="1">
        <v>9.9317999999999997E-4</v>
      </c>
      <c r="D415" s="1">
        <v>1.5116000000000001E-3</v>
      </c>
      <c r="E415" s="1" t="s">
        <v>798</v>
      </c>
    </row>
    <row r="416" spans="1:5" s="1" customFormat="1" x14ac:dyDescent="0.15">
      <c r="A416" s="1" t="s">
        <v>370</v>
      </c>
      <c r="B416" s="1">
        <v>2.2484000000000002</v>
      </c>
      <c r="C416" s="1">
        <v>4.0086000000000001E-4</v>
      </c>
      <c r="D416" s="1">
        <v>6.7007000000000004E-4</v>
      </c>
      <c r="E416" s="1" t="s">
        <v>664</v>
      </c>
    </row>
    <row r="417" spans="1:5" s="1" customFormat="1" x14ac:dyDescent="0.15">
      <c r="A417" s="1" t="s">
        <v>555</v>
      </c>
      <c r="B417" s="1">
        <v>2.2223999999999999</v>
      </c>
      <c r="C417" s="1">
        <v>6.6518999999999997E-4</v>
      </c>
      <c r="D417" s="1">
        <v>1.0556999999999999E-3</v>
      </c>
      <c r="E417" s="1" t="s">
        <v>857</v>
      </c>
    </row>
    <row r="418" spans="1:5" s="1" customFormat="1" x14ac:dyDescent="0.15">
      <c r="A418" s="1" t="s">
        <v>315</v>
      </c>
      <c r="B418" s="1">
        <v>2.2206000000000001</v>
      </c>
      <c r="C418" s="1">
        <v>1.1809E-4</v>
      </c>
      <c r="D418" s="1">
        <v>2.2064E-4</v>
      </c>
      <c r="E418" s="1" t="s">
        <v>610</v>
      </c>
    </row>
    <row r="419" spans="1:5" s="1" customFormat="1" x14ac:dyDescent="0.15">
      <c r="A419" s="1" t="s">
        <v>242</v>
      </c>
      <c r="B419" s="1">
        <v>2.2193000000000001</v>
      </c>
      <c r="C419" s="2">
        <v>3.0661E-9</v>
      </c>
      <c r="D419" s="2">
        <v>2.9722E-8</v>
      </c>
      <c r="E419" s="1" t="s">
        <v>992</v>
      </c>
    </row>
    <row r="420" spans="1:5" s="1" customFormat="1" x14ac:dyDescent="0.15">
      <c r="A420" s="1" t="s">
        <v>289</v>
      </c>
      <c r="B420" s="1">
        <v>2.2157</v>
      </c>
      <c r="C420" s="1">
        <v>3.4946999999999999E-3</v>
      </c>
      <c r="D420" s="1">
        <v>4.6208999999999998E-3</v>
      </c>
      <c r="E420" s="1" t="s">
        <v>585</v>
      </c>
    </row>
    <row r="421" spans="1:5" s="1" customFormat="1" x14ac:dyDescent="0.15">
      <c r="A421" s="1" t="s">
        <v>330</v>
      </c>
      <c r="B421" s="1">
        <v>2.2120000000000002</v>
      </c>
      <c r="C421" s="2">
        <v>6.0576999999999996E-6</v>
      </c>
      <c r="D421" s="2">
        <v>1.4423999999999999E-5</v>
      </c>
      <c r="E421" s="1" t="s">
        <v>628</v>
      </c>
    </row>
    <row r="422" spans="1:5" s="1" customFormat="1" x14ac:dyDescent="0.15">
      <c r="A422" s="1" t="s">
        <v>521</v>
      </c>
      <c r="B422" s="1">
        <v>2.2040000000000002</v>
      </c>
      <c r="C422" s="2">
        <v>1.2538E-8</v>
      </c>
      <c r="D422" s="2">
        <v>4.3627999999999999E-8</v>
      </c>
      <c r="E422" s="1" t="s">
        <v>817</v>
      </c>
    </row>
    <row r="423" spans="1:5" s="1" customFormat="1" x14ac:dyDescent="0.15">
      <c r="A423" s="1" t="s">
        <v>323</v>
      </c>
      <c r="B423" s="1">
        <v>2.1957</v>
      </c>
      <c r="C423" s="1">
        <v>3.0254000000000001E-3</v>
      </c>
      <c r="D423" s="1">
        <v>4.0653E-3</v>
      </c>
      <c r="E423" s="1" t="s">
        <v>620</v>
      </c>
    </row>
    <row r="424" spans="1:5" s="1" customFormat="1" x14ac:dyDescent="0.15">
      <c r="A424" s="1" t="s">
        <v>34</v>
      </c>
      <c r="B424" s="1">
        <v>2.1877</v>
      </c>
      <c r="C424" s="2">
        <v>1.9336000000000001E-21</v>
      </c>
      <c r="D424" s="2">
        <v>1.7582000000000001E-20</v>
      </c>
      <c r="E424" s="1" t="s">
        <v>612</v>
      </c>
    </row>
    <row r="425" spans="1:5" s="1" customFormat="1" x14ac:dyDescent="0.15">
      <c r="A425" s="1" t="s">
        <v>188</v>
      </c>
      <c r="B425" s="1">
        <v>2.1791</v>
      </c>
      <c r="C425" s="2">
        <v>5.7485999999999995E-7</v>
      </c>
      <c r="D425" s="2">
        <v>4.1143999999999999E-6</v>
      </c>
      <c r="E425" s="1" t="s">
        <v>576</v>
      </c>
    </row>
    <row r="426" spans="1:5" s="1" customFormat="1" x14ac:dyDescent="0.15">
      <c r="A426" s="1" t="s">
        <v>139</v>
      </c>
      <c r="B426" s="1">
        <v>2.1758999999999999</v>
      </c>
      <c r="C426" s="2">
        <v>8.5068000000000006E-5</v>
      </c>
      <c r="D426" s="1">
        <v>4.2089999999999999E-4</v>
      </c>
      <c r="E426" s="1" t="s">
        <v>930</v>
      </c>
    </row>
    <row r="427" spans="1:5" s="1" customFormat="1" x14ac:dyDescent="0.15">
      <c r="A427" s="1" t="s">
        <v>423</v>
      </c>
      <c r="B427" s="1">
        <v>2.1745999999999999</v>
      </c>
      <c r="C427" s="2">
        <v>6.3751000000000002E-6</v>
      </c>
      <c r="D427" s="2">
        <v>1.5115E-5</v>
      </c>
      <c r="E427" s="1" t="s">
        <v>722</v>
      </c>
    </row>
    <row r="428" spans="1:5" s="1" customFormat="1" x14ac:dyDescent="0.15">
      <c r="A428" s="1" t="s">
        <v>173</v>
      </c>
      <c r="B428" s="1">
        <v>2.1705000000000001</v>
      </c>
      <c r="C428" s="1">
        <v>1.2784E-4</v>
      </c>
      <c r="D428" s="1">
        <v>6.1136000000000003E-4</v>
      </c>
      <c r="E428" s="1" t="s">
        <v>950</v>
      </c>
    </row>
    <row r="429" spans="1:5" s="1" customFormat="1" x14ac:dyDescent="0.15">
      <c r="A429" s="1" t="s">
        <v>59</v>
      </c>
      <c r="B429" s="1">
        <v>2.1703000000000001</v>
      </c>
      <c r="C429" s="2">
        <v>2.7683999999999998E-7</v>
      </c>
      <c r="D429" s="2">
        <v>2.0746999999999998E-6</v>
      </c>
      <c r="E429" s="1" t="s">
        <v>893</v>
      </c>
    </row>
    <row r="430" spans="1:5" s="1" customFormat="1" x14ac:dyDescent="0.15">
      <c r="A430" s="1" t="s">
        <v>31</v>
      </c>
      <c r="B430" s="1">
        <v>2.1661999999999999</v>
      </c>
      <c r="C430" s="2">
        <v>7.9118999999999999E-5</v>
      </c>
      <c r="D430" s="1">
        <v>3.9413000000000002E-4</v>
      </c>
      <c r="E430" s="1" t="s">
        <v>875</v>
      </c>
    </row>
    <row r="431" spans="1:5" s="1" customFormat="1" x14ac:dyDescent="0.15">
      <c r="A431" s="1" t="s">
        <v>343</v>
      </c>
      <c r="B431" s="1">
        <v>2.1646999999999998</v>
      </c>
      <c r="C431" s="1">
        <v>3.3014999999999997E-4</v>
      </c>
      <c r="D431" s="1">
        <v>5.6117000000000005E-4</v>
      </c>
      <c r="E431" s="1" t="s">
        <v>643</v>
      </c>
    </row>
    <row r="432" spans="1:5" s="1" customFormat="1" x14ac:dyDescent="0.15">
      <c r="A432" s="1" t="s">
        <v>451</v>
      </c>
      <c r="B432" s="1">
        <v>2.161</v>
      </c>
      <c r="C432" s="1">
        <v>1.0619E-4</v>
      </c>
      <c r="D432" s="1">
        <v>2.0032000000000001E-4</v>
      </c>
      <c r="E432" s="1" t="s">
        <v>750</v>
      </c>
    </row>
    <row r="433" spans="1:5" s="1" customFormat="1" x14ac:dyDescent="0.15">
      <c r="A433" s="1" t="s">
        <v>398</v>
      </c>
      <c r="B433" s="1">
        <v>2.1482999999999999</v>
      </c>
      <c r="C433" s="1">
        <v>2.3817E-3</v>
      </c>
      <c r="D433" s="1">
        <v>3.2859999999999999E-3</v>
      </c>
      <c r="E433" s="1" t="s">
        <v>693</v>
      </c>
    </row>
    <row r="434" spans="1:5" s="1" customFormat="1" x14ac:dyDescent="0.15">
      <c r="A434" s="1" t="s">
        <v>154</v>
      </c>
      <c r="B434" s="1">
        <v>2.1297999999999999</v>
      </c>
      <c r="C434" s="2">
        <v>2.6711999999999999E-6</v>
      </c>
      <c r="D434" s="2">
        <v>6.7509E-6</v>
      </c>
      <c r="E434" s="1" t="s">
        <v>714</v>
      </c>
    </row>
    <row r="435" spans="1:5" s="1" customFormat="1" x14ac:dyDescent="0.15">
      <c r="A435" s="1" t="s">
        <v>487</v>
      </c>
      <c r="B435" s="1">
        <v>2.1295000000000002</v>
      </c>
      <c r="C435" s="2">
        <v>1.8916E-6</v>
      </c>
      <c r="D435" s="2">
        <v>4.8926000000000004E-6</v>
      </c>
      <c r="E435" s="1" t="s">
        <v>788</v>
      </c>
    </row>
    <row r="436" spans="1:5" s="1" customFormat="1" x14ac:dyDescent="0.15">
      <c r="A436" s="1" t="s">
        <v>68</v>
      </c>
      <c r="B436" s="1">
        <v>2.1124999999999998</v>
      </c>
      <c r="C436" s="2">
        <v>3.9691999999999998E-11</v>
      </c>
      <c r="D436" s="2">
        <v>1.7973999999999999E-10</v>
      </c>
      <c r="E436" s="1" t="s">
        <v>638</v>
      </c>
    </row>
    <row r="437" spans="1:5" s="1" customFormat="1" x14ac:dyDescent="0.15">
      <c r="A437" s="1" t="s">
        <v>422</v>
      </c>
      <c r="B437" s="1">
        <v>2.1122999999999998</v>
      </c>
      <c r="C437" s="1">
        <v>1.7382000000000001E-4</v>
      </c>
      <c r="D437" s="1">
        <v>3.1346E-4</v>
      </c>
      <c r="E437" s="1" t="s">
        <v>721</v>
      </c>
    </row>
    <row r="438" spans="1:5" s="1" customFormat="1" x14ac:dyDescent="0.15">
      <c r="A438" s="1" t="s">
        <v>272</v>
      </c>
      <c r="B438" s="1">
        <v>2.1112000000000002</v>
      </c>
      <c r="C438" s="1">
        <v>2.5374999999999998E-3</v>
      </c>
      <c r="D438" s="1">
        <v>3.4789E-3</v>
      </c>
      <c r="E438" s="1" t="s">
        <v>856</v>
      </c>
    </row>
    <row r="439" spans="1:5" s="1" customFormat="1" x14ac:dyDescent="0.15">
      <c r="A439" s="1" t="s">
        <v>276</v>
      </c>
      <c r="B439" s="1">
        <v>2.1069</v>
      </c>
      <c r="C439" s="1">
        <v>3.1602000000000002E-3</v>
      </c>
      <c r="D439" s="1">
        <v>4.2242E-3</v>
      </c>
      <c r="E439" s="1" t="s">
        <v>566</v>
      </c>
    </row>
    <row r="440" spans="1:5" s="1" customFormat="1" x14ac:dyDescent="0.15">
      <c r="A440" s="1" t="s">
        <v>351</v>
      </c>
      <c r="B440" s="1">
        <v>2.1021000000000001</v>
      </c>
      <c r="C440" s="1">
        <v>6.1512000000000003E-4</v>
      </c>
      <c r="D440" s="1">
        <v>9.836999999999999E-4</v>
      </c>
      <c r="E440" s="1" t="s">
        <v>651</v>
      </c>
    </row>
    <row r="441" spans="1:5" s="1" customFormat="1" x14ac:dyDescent="0.15">
      <c r="A441" s="1" t="s">
        <v>119</v>
      </c>
      <c r="B441" s="1">
        <v>2.0798999999999999</v>
      </c>
      <c r="C441" s="1">
        <v>1.0928000000000001E-3</v>
      </c>
      <c r="D441" s="1">
        <v>1.6447E-3</v>
      </c>
      <c r="E441" s="1" t="s">
        <v>683</v>
      </c>
    </row>
    <row r="442" spans="1:5" s="1" customFormat="1" x14ac:dyDescent="0.15">
      <c r="A442" s="1" t="s">
        <v>335</v>
      </c>
      <c r="B442" s="1">
        <v>2.0781999999999998</v>
      </c>
      <c r="C442" s="1">
        <v>2.0595000000000001E-3</v>
      </c>
      <c r="D442" s="1">
        <v>2.8925999999999999E-3</v>
      </c>
      <c r="E442" s="1" t="s">
        <v>633</v>
      </c>
    </row>
    <row r="443" spans="1:5" s="1" customFormat="1" x14ac:dyDescent="0.15">
      <c r="A443" s="1" t="s">
        <v>312</v>
      </c>
      <c r="B443" s="1">
        <v>2.077</v>
      </c>
      <c r="C443" s="2">
        <v>4.8560000000000003E-5</v>
      </c>
      <c r="D443" s="2">
        <v>9.8023999999999995E-5</v>
      </c>
      <c r="E443" s="1" t="s">
        <v>608</v>
      </c>
    </row>
    <row r="444" spans="1:5" s="1" customFormat="1" x14ac:dyDescent="0.15">
      <c r="A444" s="1" t="s">
        <v>5</v>
      </c>
      <c r="B444" s="1">
        <v>2.0737000000000001</v>
      </c>
      <c r="C444" s="2">
        <v>3.3098E-111</v>
      </c>
      <c r="D444" s="2">
        <v>1.9158E-109</v>
      </c>
      <c r="E444" s="1" t="s">
        <v>569</v>
      </c>
    </row>
    <row r="445" spans="1:5" s="1" customFormat="1" x14ac:dyDescent="0.15">
      <c r="A445" s="1" t="s">
        <v>45</v>
      </c>
      <c r="B445" s="1">
        <v>2.0693000000000001</v>
      </c>
      <c r="C445" s="1">
        <v>1.294E-4</v>
      </c>
      <c r="D445" s="1">
        <v>2.3965999999999999E-4</v>
      </c>
      <c r="E445" s="1" t="s">
        <v>617</v>
      </c>
    </row>
    <row r="446" spans="1:5" s="1" customFormat="1" x14ac:dyDescent="0.15">
      <c r="A446" s="1" t="s">
        <v>262</v>
      </c>
      <c r="B446" s="1">
        <v>2.0417999999999998</v>
      </c>
      <c r="C446" s="2">
        <v>1.3157999999999999E-9</v>
      </c>
      <c r="D446" s="2">
        <v>1.3334E-8</v>
      </c>
      <c r="E446" s="1" t="s">
        <v>999</v>
      </c>
    </row>
    <row r="447" spans="1:5" s="1" customFormat="1" x14ac:dyDescent="0.15">
      <c r="A447" s="1" t="s">
        <v>159</v>
      </c>
      <c r="B447" s="1">
        <v>2.0364</v>
      </c>
      <c r="C447" s="1">
        <v>2.9977999999999998E-4</v>
      </c>
      <c r="D447" s="1">
        <v>1.3171000000000001E-3</v>
      </c>
      <c r="E447" s="1" t="s">
        <v>942</v>
      </c>
    </row>
    <row r="448" spans="1:5" s="1" customFormat="1" x14ac:dyDescent="0.15">
      <c r="A448" s="1" t="s">
        <v>322</v>
      </c>
      <c r="B448" s="1">
        <v>2.0329000000000002</v>
      </c>
      <c r="C448" s="1">
        <v>2.1928E-3</v>
      </c>
      <c r="D448" s="1">
        <v>3.0582999999999999E-3</v>
      </c>
      <c r="E448" s="1" t="s">
        <v>619</v>
      </c>
    </row>
    <row r="449" spans="1:5" s="1" customFormat="1" x14ac:dyDescent="0.15">
      <c r="A449" s="1" t="s">
        <v>337</v>
      </c>
      <c r="B449" s="1">
        <v>2.0070999999999999</v>
      </c>
      <c r="C449" s="1">
        <v>3.555E-3</v>
      </c>
      <c r="D449" s="1">
        <v>4.6902000000000003E-3</v>
      </c>
      <c r="E449" s="1" t="s">
        <v>636</v>
      </c>
    </row>
    <row r="450" spans="1:5" s="1" customFormat="1" x14ac:dyDescent="0.15">
      <c r="A450" s="1" t="s">
        <v>547</v>
      </c>
      <c r="B450" s="1">
        <v>2.0044</v>
      </c>
      <c r="C450" s="2">
        <v>1.0413E-111</v>
      </c>
      <c r="D450" s="2">
        <v>6.0679999999999994E-110</v>
      </c>
      <c r="E450" s="1" t="s">
        <v>844</v>
      </c>
    </row>
    <row r="451" spans="1:5" s="1" customFormat="1" x14ac:dyDescent="0.15">
      <c r="A451" s="1" t="s">
        <v>249</v>
      </c>
      <c r="B451" s="1">
        <v>1.9985999999999999</v>
      </c>
      <c r="C451" s="1">
        <v>3.6702000000000002E-4</v>
      </c>
      <c r="D451" s="1">
        <v>6.1799000000000001E-4</v>
      </c>
      <c r="E451" s="1" t="s">
        <v>829</v>
      </c>
    </row>
    <row r="452" spans="1:5" s="1" customFormat="1" x14ac:dyDescent="0.15">
      <c r="A452" s="1" t="s">
        <v>404</v>
      </c>
      <c r="B452" s="1">
        <v>1.9972000000000001</v>
      </c>
      <c r="C452" s="2">
        <v>1.8879E-8</v>
      </c>
      <c r="D452" s="2">
        <v>6.4192999999999998E-8</v>
      </c>
      <c r="E452" s="1" t="s">
        <v>698</v>
      </c>
    </row>
    <row r="453" spans="1:5" s="1" customFormat="1" x14ac:dyDescent="0.15">
      <c r="A453" s="1" t="s">
        <v>381</v>
      </c>
      <c r="B453" s="1">
        <v>1.994</v>
      </c>
      <c r="C453" s="1">
        <v>3.4378E-3</v>
      </c>
      <c r="D453" s="1">
        <v>4.5561999999999998E-3</v>
      </c>
      <c r="E453" s="1" t="s">
        <v>674</v>
      </c>
    </row>
    <row r="454" spans="1:5" s="1" customFormat="1" x14ac:dyDescent="0.15">
      <c r="A454" s="1" t="s">
        <v>557</v>
      </c>
      <c r="B454" s="1">
        <v>1.9883</v>
      </c>
      <c r="C454" s="2">
        <v>5.0133000000000003E-5</v>
      </c>
      <c r="D454" s="1">
        <v>1.0092E-4</v>
      </c>
      <c r="E454" s="1" t="s">
        <v>859</v>
      </c>
    </row>
    <row r="455" spans="1:5" s="1" customFormat="1" x14ac:dyDescent="0.15">
      <c r="A455" s="1" t="s">
        <v>492</v>
      </c>
      <c r="B455" s="1">
        <v>1.9772000000000001</v>
      </c>
      <c r="C455" s="1">
        <v>2.8422E-3</v>
      </c>
      <c r="D455" s="1">
        <v>3.8511000000000001E-3</v>
      </c>
      <c r="E455" s="1" t="s">
        <v>791</v>
      </c>
    </row>
    <row r="456" spans="1:5" s="1" customFormat="1" x14ac:dyDescent="0.15">
      <c r="A456" s="1" t="s">
        <v>78</v>
      </c>
      <c r="B456" s="1">
        <v>1.9691000000000001</v>
      </c>
      <c r="C456" s="1">
        <v>6.9727000000000005E-4</v>
      </c>
      <c r="D456" s="1">
        <v>2.8042000000000002E-3</v>
      </c>
      <c r="E456" s="1" t="s">
        <v>904</v>
      </c>
    </row>
    <row r="457" spans="1:5" s="1" customFormat="1" x14ac:dyDescent="0.15">
      <c r="A457" s="1" t="s">
        <v>205</v>
      </c>
      <c r="B457" s="1">
        <v>1.9656</v>
      </c>
      <c r="C457" s="1">
        <v>5.2568000000000005E-4</v>
      </c>
      <c r="D457" s="1">
        <v>2.1794000000000002E-3</v>
      </c>
      <c r="E457" s="1" t="s">
        <v>969</v>
      </c>
    </row>
    <row r="458" spans="1:5" s="1" customFormat="1" x14ac:dyDescent="0.15">
      <c r="A458" s="1" t="s">
        <v>546</v>
      </c>
      <c r="B458" s="1">
        <v>1.9432</v>
      </c>
      <c r="C458" s="1">
        <v>1.3266E-3</v>
      </c>
      <c r="D458" s="1">
        <v>1.9604000000000002E-3</v>
      </c>
      <c r="E458" s="1" t="s">
        <v>843</v>
      </c>
    </row>
    <row r="459" spans="1:5" s="1" customFormat="1" x14ac:dyDescent="0.15">
      <c r="A459" s="1" t="s">
        <v>186</v>
      </c>
      <c r="B459" s="1">
        <v>1.9430000000000001</v>
      </c>
      <c r="C459" s="1">
        <v>1.2003999999999999E-3</v>
      </c>
      <c r="D459" s="1">
        <v>4.5253000000000003E-3</v>
      </c>
      <c r="E459" s="1" t="s">
        <v>958</v>
      </c>
    </row>
    <row r="460" spans="1:5" s="1" customFormat="1" x14ac:dyDescent="0.15">
      <c r="A460" s="1" t="s">
        <v>227</v>
      </c>
      <c r="B460" s="1">
        <v>1.9372</v>
      </c>
      <c r="C460" s="1">
        <v>3.3908000000000001E-4</v>
      </c>
      <c r="D460" s="1">
        <v>1.4713E-3</v>
      </c>
      <c r="E460" s="1" t="s">
        <v>981</v>
      </c>
    </row>
    <row r="461" spans="1:5" s="1" customFormat="1" x14ac:dyDescent="0.15">
      <c r="A461" s="1" t="s">
        <v>460</v>
      </c>
      <c r="B461" s="1">
        <v>1.9370000000000001</v>
      </c>
      <c r="C461" s="1">
        <v>1.6566E-3</v>
      </c>
      <c r="D461" s="1">
        <v>2.3841999999999999E-3</v>
      </c>
      <c r="E461" s="1" t="s">
        <v>759</v>
      </c>
    </row>
    <row r="462" spans="1:5" s="1" customFormat="1" x14ac:dyDescent="0.15">
      <c r="A462" s="1" t="s">
        <v>548</v>
      </c>
      <c r="B462" s="1">
        <v>1.9365000000000001</v>
      </c>
      <c r="C462" s="2">
        <v>1.7329999999999998E-5</v>
      </c>
      <c r="D462" s="2">
        <v>3.7982000000000003E-5</v>
      </c>
      <c r="E462" s="1" t="s">
        <v>845</v>
      </c>
    </row>
    <row r="463" spans="1:5" s="1" customFormat="1" x14ac:dyDescent="0.15">
      <c r="A463" s="1" t="s">
        <v>361</v>
      </c>
      <c r="B463" s="1">
        <v>1.9296</v>
      </c>
      <c r="C463" s="1">
        <v>1.3232000000000001E-3</v>
      </c>
      <c r="D463" s="1">
        <v>1.9558000000000002E-3</v>
      </c>
      <c r="E463" s="1" t="s">
        <v>563</v>
      </c>
    </row>
    <row r="464" spans="1:5" s="1" customFormat="1" x14ac:dyDescent="0.15">
      <c r="A464" s="1" t="s">
        <v>161</v>
      </c>
      <c r="B464" s="1">
        <v>1.9260999999999999</v>
      </c>
      <c r="C464" s="1">
        <v>3.0643000000000001E-4</v>
      </c>
      <c r="D464" s="1">
        <v>1.3433E-3</v>
      </c>
      <c r="E464" s="1" t="s">
        <v>943</v>
      </c>
    </row>
    <row r="465" spans="1:5" s="1" customFormat="1" x14ac:dyDescent="0.15">
      <c r="A465" s="1" t="s">
        <v>254</v>
      </c>
      <c r="B465" s="1">
        <v>1.919</v>
      </c>
      <c r="C465" s="2">
        <v>3.1473000000000002E-5</v>
      </c>
      <c r="D465" s="1">
        <v>1.7050999999999999E-4</v>
      </c>
      <c r="E465" s="1" t="s">
        <v>980</v>
      </c>
    </row>
    <row r="466" spans="1:5" s="1" customFormat="1" x14ac:dyDescent="0.15">
      <c r="A466" s="1" t="s">
        <v>44</v>
      </c>
      <c r="B466" s="1">
        <v>1.9115</v>
      </c>
      <c r="C466" s="2">
        <v>4.0182999999999998E-5</v>
      </c>
      <c r="D466" s="1">
        <v>2.1338999999999999E-4</v>
      </c>
      <c r="E466" s="1" t="s">
        <v>883</v>
      </c>
    </row>
    <row r="467" spans="1:5" s="1" customFormat="1" x14ac:dyDescent="0.15">
      <c r="A467" s="1" t="s">
        <v>209</v>
      </c>
      <c r="B467" s="1">
        <v>1.9075</v>
      </c>
      <c r="C467" s="2">
        <v>6.7122999999999998E-8</v>
      </c>
      <c r="D467" s="2">
        <v>2.1306999999999999E-7</v>
      </c>
      <c r="E467" s="1" t="s">
        <v>786</v>
      </c>
    </row>
    <row r="468" spans="1:5" s="1" customFormat="1" x14ac:dyDescent="0.15">
      <c r="A468" s="1" t="s">
        <v>157</v>
      </c>
      <c r="B468" s="1">
        <v>1.9047000000000001</v>
      </c>
      <c r="C468" s="1">
        <v>1.1716999999999999E-3</v>
      </c>
      <c r="D468" s="1">
        <v>4.4273999999999997E-3</v>
      </c>
      <c r="E468" s="1" t="s">
        <v>576</v>
      </c>
    </row>
    <row r="469" spans="1:5" s="1" customFormat="1" x14ac:dyDescent="0.15">
      <c r="A469" s="1" t="s">
        <v>71</v>
      </c>
      <c r="B469" s="1">
        <v>1.9039999999999999</v>
      </c>
      <c r="C469" s="2">
        <v>9.5833000000000002E-5</v>
      </c>
      <c r="D469" s="1">
        <v>4.7010999999999998E-4</v>
      </c>
      <c r="E469" s="1" t="s">
        <v>898</v>
      </c>
    </row>
    <row r="470" spans="1:5" s="1" customFormat="1" x14ac:dyDescent="0.15">
      <c r="A470" s="1" t="s">
        <v>507</v>
      </c>
      <c r="B470" s="1">
        <v>1.9033</v>
      </c>
      <c r="C470" s="1">
        <v>3.4464000000000001E-3</v>
      </c>
      <c r="D470" s="1">
        <v>4.5665000000000002E-3</v>
      </c>
      <c r="E470" s="1" t="s">
        <v>805</v>
      </c>
    </row>
    <row r="471" spans="1:5" s="1" customFormat="1" x14ac:dyDescent="0.15">
      <c r="A471" s="1" t="s">
        <v>206</v>
      </c>
      <c r="B471" s="1">
        <v>1.8962000000000001</v>
      </c>
      <c r="C471" s="2">
        <v>1.3183999999999999E-6</v>
      </c>
      <c r="D471" s="2">
        <v>8.9147999999999998E-6</v>
      </c>
      <c r="E471" s="1" t="s">
        <v>576</v>
      </c>
    </row>
    <row r="472" spans="1:5" s="1" customFormat="1" x14ac:dyDescent="0.15">
      <c r="A472" s="1" t="s">
        <v>263</v>
      </c>
      <c r="B472" s="1">
        <v>1.8956999999999999</v>
      </c>
      <c r="C472" s="2">
        <v>4.4052999999999997E-36</v>
      </c>
      <c r="D472" s="2">
        <v>7.0033999999999999E-35</v>
      </c>
      <c r="E472" s="1" t="s">
        <v>849</v>
      </c>
    </row>
    <row r="473" spans="1:5" s="1" customFormat="1" x14ac:dyDescent="0.15">
      <c r="A473" s="1" t="s">
        <v>480</v>
      </c>
      <c r="B473" s="1">
        <v>1.8844000000000001</v>
      </c>
      <c r="C473" s="1">
        <v>4.4831999999999999E-4</v>
      </c>
      <c r="D473" s="1">
        <v>7.3950999999999997E-4</v>
      </c>
      <c r="E473" s="1" t="s">
        <v>779</v>
      </c>
    </row>
    <row r="474" spans="1:5" s="1" customFormat="1" x14ac:dyDescent="0.15">
      <c r="A474" s="1" t="s">
        <v>43</v>
      </c>
      <c r="B474" s="1">
        <v>1.8759999999999999</v>
      </c>
      <c r="C474" s="2">
        <v>6.2846000000000001E-5</v>
      </c>
      <c r="D474" s="1">
        <v>3.1975999999999999E-4</v>
      </c>
      <c r="E474" s="1" t="s">
        <v>882</v>
      </c>
    </row>
    <row r="475" spans="1:5" s="1" customFormat="1" x14ac:dyDescent="0.15">
      <c r="A475" s="1" t="s">
        <v>112</v>
      </c>
      <c r="B475" s="1">
        <v>1.8759999999999999</v>
      </c>
      <c r="C475" s="1">
        <v>3.1194000000000003E-4</v>
      </c>
      <c r="D475" s="1">
        <v>5.3293999999999998E-4</v>
      </c>
      <c r="E475" s="1" t="s">
        <v>679</v>
      </c>
    </row>
    <row r="476" spans="1:5" s="1" customFormat="1" x14ac:dyDescent="0.15">
      <c r="A476" s="1" t="s">
        <v>11</v>
      </c>
      <c r="B476" s="1">
        <v>1.8745000000000001</v>
      </c>
      <c r="C476" s="2">
        <v>8.5226E-5</v>
      </c>
      <c r="D476" s="1">
        <v>1.6374E-4</v>
      </c>
      <c r="E476" s="1" t="s">
        <v>578</v>
      </c>
    </row>
    <row r="477" spans="1:5" s="1" customFormat="1" x14ac:dyDescent="0.15">
      <c r="A477" s="1" t="s">
        <v>214</v>
      </c>
      <c r="B477" s="1">
        <v>1.8703000000000001</v>
      </c>
      <c r="C477" s="2">
        <v>2.5091000000000001E-5</v>
      </c>
      <c r="D477" s="1">
        <v>1.3841999999999999E-4</v>
      </c>
      <c r="E477" s="1" t="s">
        <v>972</v>
      </c>
    </row>
    <row r="478" spans="1:5" s="1" customFormat="1" x14ac:dyDescent="0.15">
      <c r="A478" s="1" t="s">
        <v>85</v>
      </c>
      <c r="B478" s="1">
        <v>1.8687</v>
      </c>
      <c r="C478" s="2">
        <v>2.5745E-8</v>
      </c>
      <c r="D478" s="2">
        <v>2.2070000000000001E-7</v>
      </c>
      <c r="E478" s="1" t="s">
        <v>905</v>
      </c>
    </row>
    <row r="479" spans="1:5" s="1" customFormat="1" x14ac:dyDescent="0.15">
      <c r="A479" s="1" t="s">
        <v>350</v>
      </c>
      <c r="B479" s="1">
        <v>1.8666</v>
      </c>
      <c r="C479" s="1">
        <v>1.7929E-3</v>
      </c>
      <c r="D479" s="1">
        <v>2.5601E-3</v>
      </c>
      <c r="E479" s="1" t="s">
        <v>650</v>
      </c>
    </row>
    <row r="480" spans="1:5" s="1" customFormat="1" x14ac:dyDescent="0.15">
      <c r="A480" s="1" t="s">
        <v>41</v>
      </c>
      <c r="B480" s="1">
        <v>1.8660000000000001</v>
      </c>
      <c r="C480" s="2">
        <v>3.2169000000000001E-6</v>
      </c>
      <c r="D480" s="2">
        <v>2.0448000000000001E-5</v>
      </c>
      <c r="E480" s="1" t="s">
        <v>881</v>
      </c>
    </row>
    <row r="481" spans="1:5" s="1" customFormat="1" x14ac:dyDescent="0.15">
      <c r="A481" s="1" t="s">
        <v>508</v>
      </c>
      <c r="B481" s="1">
        <v>1.8349</v>
      </c>
      <c r="C481" s="2">
        <v>5.8455999999999997E-5</v>
      </c>
      <c r="D481" s="1">
        <v>1.1624E-4</v>
      </c>
      <c r="E481" s="1" t="s">
        <v>806</v>
      </c>
    </row>
    <row r="482" spans="1:5" s="1" customFormat="1" x14ac:dyDescent="0.15">
      <c r="A482" s="1" t="s">
        <v>220</v>
      </c>
      <c r="B482" s="1">
        <v>1.8311999999999999</v>
      </c>
      <c r="C482" s="1">
        <v>8.2923000000000003E-4</v>
      </c>
      <c r="D482" s="1">
        <v>3.2751E-3</v>
      </c>
      <c r="E482" s="1" t="s">
        <v>576</v>
      </c>
    </row>
    <row r="483" spans="1:5" s="1" customFormat="1" x14ac:dyDescent="0.15">
      <c r="A483" s="1" t="s">
        <v>6</v>
      </c>
      <c r="B483" s="1">
        <v>1.8161</v>
      </c>
      <c r="C483" s="1">
        <v>4.0789999999999999E-4</v>
      </c>
      <c r="D483" s="1">
        <v>1.7348999999999999E-3</v>
      </c>
      <c r="E483" s="1" t="s">
        <v>862</v>
      </c>
    </row>
    <row r="484" spans="1:5" s="1" customFormat="1" x14ac:dyDescent="0.15">
      <c r="A484" s="1" t="s">
        <v>285</v>
      </c>
      <c r="B484" s="1">
        <v>1.8144</v>
      </c>
      <c r="C484" s="1">
        <v>1.2600000000000001E-3</v>
      </c>
      <c r="D484" s="1">
        <v>1.8721E-3</v>
      </c>
      <c r="E484" s="1" t="s">
        <v>580</v>
      </c>
    </row>
    <row r="485" spans="1:5" s="1" customFormat="1" x14ac:dyDescent="0.15">
      <c r="A485" s="1" t="s">
        <v>207</v>
      </c>
      <c r="B485" s="1">
        <v>1.8062</v>
      </c>
      <c r="C485" s="2">
        <v>1.7762999999999999E-5</v>
      </c>
      <c r="D485" s="2">
        <v>3.8849E-5</v>
      </c>
      <c r="E485" s="1" t="s">
        <v>785</v>
      </c>
    </row>
    <row r="486" spans="1:5" s="1" customFormat="1" x14ac:dyDescent="0.15">
      <c r="A486" s="1" t="s">
        <v>65</v>
      </c>
      <c r="B486" s="1">
        <v>1.7963</v>
      </c>
      <c r="C486" s="2">
        <v>6.1257E-5</v>
      </c>
      <c r="D486" s="1">
        <v>3.1313000000000001E-4</v>
      </c>
      <c r="E486" s="1" t="s">
        <v>897</v>
      </c>
    </row>
    <row r="487" spans="1:5" s="1" customFormat="1" x14ac:dyDescent="0.15">
      <c r="A487" s="1" t="s">
        <v>24</v>
      </c>
      <c r="B487" s="1">
        <v>1.7916000000000001</v>
      </c>
      <c r="C487" s="1">
        <v>2.4541E-4</v>
      </c>
      <c r="D487" s="1">
        <v>1.0993999999999999E-3</v>
      </c>
      <c r="E487" s="1" t="s">
        <v>871</v>
      </c>
    </row>
    <row r="488" spans="1:5" s="1" customFormat="1" x14ac:dyDescent="0.15">
      <c r="A488" s="1" t="s">
        <v>40</v>
      </c>
      <c r="B488" s="1">
        <v>1.7907</v>
      </c>
      <c r="C488" s="2">
        <v>1.9609999999999999E-6</v>
      </c>
      <c r="D488" s="2">
        <v>1.2943E-5</v>
      </c>
      <c r="E488" s="1" t="s">
        <v>880</v>
      </c>
    </row>
    <row r="489" spans="1:5" s="1" customFormat="1" x14ac:dyDescent="0.15">
      <c r="A489" s="1" t="s">
        <v>292</v>
      </c>
      <c r="B489" s="1">
        <v>1.7848999999999999</v>
      </c>
      <c r="C489" s="1">
        <v>6.4621999999999998E-4</v>
      </c>
      <c r="D489" s="1">
        <v>1.0284000000000001E-3</v>
      </c>
      <c r="E489" s="1" t="s">
        <v>589</v>
      </c>
    </row>
    <row r="490" spans="1:5" s="1" customFormat="1" x14ac:dyDescent="0.15">
      <c r="A490" s="1" t="s">
        <v>52</v>
      </c>
      <c r="B490" s="1">
        <v>1.7799</v>
      </c>
      <c r="C490" s="1">
        <v>2.6640000000000001E-3</v>
      </c>
      <c r="D490" s="1">
        <v>3.6338999999999998E-3</v>
      </c>
      <c r="E490" s="1" t="s">
        <v>626</v>
      </c>
    </row>
    <row r="491" spans="1:5" s="1" customFormat="1" x14ac:dyDescent="0.15">
      <c r="A491" s="1" t="s">
        <v>545</v>
      </c>
      <c r="B491" s="1">
        <v>1.7785</v>
      </c>
      <c r="C491" s="1">
        <v>1.6573E-3</v>
      </c>
      <c r="D491" s="1">
        <v>2.385E-3</v>
      </c>
      <c r="E491" s="1" t="s">
        <v>842</v>
      </c>
    </row>
    <row r="492" spans="1:5" s="1" customFormat="1" x14ac:dyDescent="0.15">
      <c r="A492" s="1" t="s">
        <v>137</v>
      </c>
      <c r="B492" s="1">
        <v>1.7486999999999999</v>
      </c>
      <c r="C492" s="2">
        <v>1.4065000000000001E-7</v>
      </c>
      <c r="D492" s="2">
        <v>1.0955999999999999E-6</v>
      </c>
      <c r="E492" s="1" t="s">
        <v>928</v>
      </c>
    </row>
    <row r="493" spans="1:5" s="1" customFormat="1" x14ac:dyDescent="0.15">
      <c r="A493" s="1" t="s">
        <v>134</v>
      </c>
      <c r="B493" s="1">
        <v>1.7377</v>
      </c>
      <c r="C493" s="2">
        <v>2.3624E-11</v>
      </c>
      <c r="D493" s="2">
        <v>1.0928E-10</v>
      </c>
      <c r="E493" s="1" t="s">
        <v>701</v>
      </c>
    </row>
    <row r="494" spans="1:5" s="1" customFormat="1" x14ac:dyDescent="0.15">
      <c r="A494" s="1" t="s">
        <v>86</v>
      </c>
      <c r="B494" s="1">
        <v>1.7329000000000001</v>
      </c>
      <c r="C494" s="1">
        <v>1.6027000000000001E-4</v>
      </c>
      <c r="D494" s="1">
        <v>7.4941999999999999E-4</v>
      </c>
      <c r="E494" s="1" t="s">
        <v>576</v>
      </c>
    </row>
    <row r="495" spans="1:5" s="1" customFormat="1" x14ac:dyDescent="0.15">
      <c r="A495" s="1" t="s">
        <v>246</v>
      </c>
      <c r="B495" s="1">
        <v>1.7218</v>
      </c>
      <c r="C495" s="2">
        <v>5.8433000000000001E-5</v>
      </c>
      <c r="D495" s="1">
        <v>2.9991000000000002E-4</v>
      </c>
      <c r="E495" s="1" t="s">
        <v>993</v>
      </c>
    </row>
    <row r="496" spans="1:5" s="1" customFormat="1" x14ac:dyDescent="0.15">
      <c r="A496" s="1" t="s">
        <v>384</v>
      </c>
      <c r="B496" s="1">
        <v>1.7177</v>
      </c>
      <c r="C496" s="1">
        <v>3.0105000000000002E-3</v>
      </c>
      <c r="D496" s="1">
        <v>4.0480000000000004E-3</v>
      </c>
      <c r="E496" s="1" t="s">
        <v>677</v>
      </c>
    </row>
    <row r="497" spans="1:5" s="1" customFormat="1" x14ac:dyDescent="0.15">
      <c r="A497" s="1" t="s">
        <v>51</v>
      </c>
      <c r="B497" s="1">
        <v>1.7118</v>
      </c>
      <c r="C497" s="2">
        <v>3.4107999999999999E-5</v>
      </c>
      <c r="D497" s="1">
        <v>1.8338999999999999E-4</v>
      </c>
      <c r="E497" s="1" t="s">
        <v>888</v>
      </c>
    </row>
    <row r="498" spans="1:5" s="1" customFormat="1" x14ac:dyDescent="0.15">
      <c r="A498" s="1" t="s">
        <v>120</v>
      </c>
      <c r="B498" s="1">
        <v>1.7043999999999999</v>
      </c>
      <c r="C498" s="2">
        <v>5.2402000000000002E-6</v>
      </c>
      <c r="D498" s="2">
        <v>3.2326999999999997E-5</v>
      </c>
      <c r="E498" s="1" t="s">
        <v>917</v>
      </c>
    </row>
    <row r="499" spans="1:5" s="1" customFormat="1" x14ac:dyDescent="0.15">
      <c r="A499" s="1" t="s">
        <v>19</v>
      </c>
      <c r="B499" s="1">
        <v>1.6929000000000001</v>
      </c>
      <c r="C499" s="2">
        <v>2.7702000000000002E-6</v>
      </c>
      <c r="D499" s="2">
        <v>1.7833999999999999E-5</v>
      </c>
      <c r="E499" s="1" t="s">
        <v>868</v>
      </c>
    </row>
    <row r="500" spans="1:5" s="1" customFormat="1" x14ac:dyDescent="0.15">
      <c r="A500" s="1" t="s">
        <v>191</v>
      </c>
      <c r="B500" s="1">
        <v>1.6755</v>
      </c>
      <c r="C500" s="2">
        <v>3.8340999999999998E-5</v>
      </c>
      <c r="D500" s="1">
        <v>2.0442E-4</v>
      </c>
      <c r="E500" s="1" t="s">
        <v>960</v>
      </c>
    </row>
    <row r="501" spans="1:5" s="1" customFormat="1" x14ac:dyDescent="0.15">
      <c r="A501" s="1" t="s">
        <v>148</v>
      </c>
      <c r="B501" s="1">
        <v>1.6641999999999999</v>
      </c>
      <c r="C501" s="1">
        <v>6.7212999999999995E-4</v>
      </c>
      <c r="D501" s="1">
        <v>2.7154000000000002E-3</v>
      </c>
      <c r="E501" s="1" t="s">
        <v>935</v>
      </c>
    </row>
    <row r="502" spans="1:5" s="1" customFormat="1" x14ac:dyDescent="0.15">
      <c r="A502" s="1" t="s">
        <v>111</v>
      </c>
      <c r="B502" s="1">
        <v>1.6525000000000001</v>
      </c>
      <c r="C502" s="2">
        <v>2.8561999999999999E-10</v>
      </c>
      <c r="D502" s="2">
        <v>3.0981999999999999E-9</v>
      </c>
      <c r="E502" s="1" t="s">
        <v>915</v>
      </c>
    </row>
    <row r="503" spans="1:5" s="1" customFormat="1" x14ac:dyDescent="0.15">
      <c r="A503" s="1" t="s">
        <v>23</v>
      </c>
      <c r="B503" s="1">
        <v>1.6446000000000001</v>
      </c>
      <c r="C503" s="1">
        <v>1.0242000000000001E-3</v>
      </c>
      <c r="D503" s="1">
        <v>3.9515000000000002E-3</v>
      </c>
      <c r="E503" s="1" t="s">
        <v>870</v>
      </c>
    </row>
    <row r="504" spans="1:5" s="1" customFormat="1" x14ac:dyDescent="0.15">
      <c r="A504" s="1" t="s">
        <v>106</v>
      </c>
      <c r="B504" s="1">
        <v>1.6315999999999999</v>
      </c>
      <c r="C504" s="2">
        <v>2.0293E-5</v>
      </c>
      <c r="D504" s="1">
        <v>1.1367E-4</v>
      </c>
      <c r="E504" s="1" t="s">
        <v>913</v>
      </c>
    </row>
    <row r="505" spans="1:5" s="1" customFormat="1" x14ac:dyDescent="0.15">
      <c r="A505" s="1" t="s">
        <v>201</v>
      </c>
      <c r="B505" s="1">
        <v>1.6314</v>
      </c>
      <c r="C505" s="1">
        <v>1.1310000000000001E-3</v>
      </c>
      <c r="D505" s="1">
        <v>4.2941000000000003E-3</v>
      </c>
      <c r="E505" s="1" t="s">
        <v>867</v>
      </c>
    </row>
    <row r="506" spans="1:5" s="1" customFormat="1" x14ac:dyDescent="0.15">
      <c r="A506" s="1" t="s">
        <v>334</v>
      </c>
      <c r="B506" s="1">
        <v>1.6033999999999999</v>
      </c>
      <c r="C506" s="1">
        <v>2.4719E-3</v>
      </c>
      <c r="D506" s="1">
        <v>3.3969E-3</v>
      </c>
      <c r="E506" s="1" t="s">
        <v>632</v>
      </c>
    </row>
    <row r="507" spans="1:5" s="1" customFormat="1" x14ac:dyDescent="0.15">
      <c r="A507" s="1" t="s">
        <v>17</v>
      </c>
      <c r="B507" s="1">
        <v>1.5986</v>
      </c>
      <c r="C507" s="2">
        <v>8.4896999999999994E-6</v>
      </c>
      <c r="D507" s="2">
        <v>5.0521E-5</v>
      </c>
      <c r="E507" s="1" t="s">
        <v>866</v>
      </c>
    </row>
    <row r="508" spans="1:5" s="1" customFormat="1" x14ac:dyDescent="0.15">
      <c r="A508" s="1" t="s">
        <v>156</v>
      </c>
      <c r="B508" s="1">
        <v>1.5914999999999999</v>
      </c>
      <c r="C508" s="2">
        <v>2.9542E-6</v>
      </c>
      <c r="D508" s="2">
        <v>1.8935000000000001E-5</v>
      </c>
      <c r="E508" s="1" t="s">
        <v>940</v>
      </c>
    </row>
    <row r="509" spans="1:5" s="1" customFormat="1" x14ac:dyDescent="0.15">
      <c r="A509" s="1" t="s">
        <v>61</v>
      </c>
      <c r="B509" s="1">
        <v>1.5865</v>
      </c>
      <c r="C509" s="2">
        <v>6.1845999999999995E-10</v>
      </c>
      <c r="D509" s="2">
        <v>6.4735E-9</v>
      </c>
      <c r="E509" s="1" t="s">
        <v>894</v>
      </c>
    </row>
    <row r="510" spans="1:5" s="1" customFormat="1" x14ac:dyDescent="0.15">
      <c r="A510" s="1" t="s">
        <v>145</v>
      </c>
      <c r="B510" s="1">
        <v>1.5691999999999999</v>
      </c>
      <c r="C510" s="1">
        <v>2.3254999999999999E-4</v>
      </c>
      <c r="D510" s="1">
        <v>1.0485E-3</v>
      </c>
      <c r="E510" s="1" t="s">
        <v>933</v>
      </c>
    </row>
    <row r="511" spans="1:5" s="1" customFormat="1" x14ac:dyDescent="0.15">
      <c r="A511" s="1" t="s">
        <v>308</v>
      </c>
      <c r="B511" s="1">
        <v>1.5532999999999999</v>
      </c>
      <c r="C511" s="1">
        <v>1.5215000000000001E-4</v>
      </c>
      <c r="D511" s="1">
        <v>2.7788999999999998E-4</v>
      </c>
      <c r="E511" s="1" t="s">
        <v>576</v>
      </c>
    </row>
    <row r="512" spans="1:5" s="1" customFormat="1" x14ac:dyDescent="0.15">
      <c r="A512" s="1" t="s">
        <v>175</v>
      </c>
      <c r="B512" s="1">
        <v>1.5475000000000001</v>
      </c>
      <c r="C512" s="2">
        <v>4.2222000000000002E-10</v>
      </c>
      <c r="D512" s="2">
        <v>4.4949999999999999E-9</v>
      </c>
      <c r="E512" s="1" t="s">
        <v>951</v>
      </c>
    </row>
    <row r="513" spans="1:5" s="1" customFormat="1" x14ac:dyDescent="0.15">
      <c r="A513" s="1" t="s">
        <v>210</v>
      </c>
      <c r="B513" s="1">
        <v>1.5462</v>
      </c>
      <c r="C513" s="1">
        <v>2.1671E-4</v>
      </c>
      <c r="D513" s="1">
        <v>9.856000000000001E-4</v>
      </c>
      <c r="E513" s="1" t="s">
        <v>970</v>
      </c>
    </row>
    <row r="514" spans="1:5" s="1" customFormat="1" x14ac:dyDescent="0.15">
      <c r="A514" s="1" t="s">
        <v>257</v>
      </c>
      <c r="B514" s="1">
        <v>1.5118</v>
      </c>
      <c r="C514" s="1">
        <v>8.8473999999999996E-4</v>
      </c>
      <c r="D514" s="1">
        <v>3.4718000000000001E-3</v>
      </c>
      <c r="E514" s="1" t="s">
        <v>996</v>
      </c>
    </row>
    <row r="515" spans="1:5" s="1" customFormat="1" x14ac:dyDescent="0.15">
      <c r="A515" s="1" t="s">
        <v>136</v>
      </c>
      <c r="B515" s="1">
        <v>1.4905999999999999</v>
      </c>
      <c r="C515" s="2">
        <v>3.8745000000000001E-16</v>
      </c>
      <c r="D515" s="2">
        <v>6.8063000000000002E-15</v>
      </c>
      <c r="E515" s="1" t="s">
        <v>927</v>
      </c>
    </row>
    <row r="516" spans="1:5" s="1" customFormat="1" x14ac:dyDescent="0.15">
      <c r="A516" s="1" t="s">
        <v>153</v>
      </c>
      <c r="B516" s="1">
        <v>1.4888999999999999</v>
      </c>
      <c r="C516" s="1">
        <v>6.0521999999999996E-4</v>
      </c>
      <c r="D516" s="1">
        <v>2.4721000000000001E-3</v>
      </c>
      <c r="E516" s="1" t="s">
        <v>938</v>
      </c>
    </row>
    <row r="517" spans="1:5" s="1" customFormat="1" x14ac:dyDescent="0.15">
      <c r="A517" s="1" t="s">
        <v>237</v>
      </c>
      <c r="B517" s="1">
        <v>1.4874000000000001</v>
      </c>
      <c r="C517" s="2">
        <v>7.9668999999999999E-6</v>
      </c>
      <c r="D517" s="2">
        <v>4.7602999999999998E-5</v>
      </c>
      <c r="E517" s="1" t="s">
        <v>989</v>
      </c>
    </row>
    <row r="518" spans="1:5" s="1" customFormat="1" x14ac:dyDescent="0.15">
      <c r="A518" s="1" t="s">
        <v>163</v>
      </c>
      <c r="B518" s="1">
        <v>1.4853000000000001</v>
      </c>
      <c r="C518" s="1">
        <v>4.0398000000000002E-4</v>
      </c>
      <c r="D518" s="1">
        <v>1.7198999999999999E-3</v>
      </c>
      <c r="E518" s="1" t="s">
        <v>944</v>
      </c>
    </row>
    <row r="519" spans="1:5" s="1" customFormat="1" x14ac:dyDescent="0.15">
      <c r="A519" s="1" t="s">
        <v>105</v>
      </c>
      <c r="B519" s="1">
        <v>1.4569000000000001</v>
      </c>
      <c r="C519" s="2">
        <v>5.0058000000000004E-6</v>
      </c>
      <c r="D519" s="2">
        <v>3.0959E-5</v>
      </c>
      <c r="E519" s="1" t="s">
        <v>912</v>
      </c>
    </row>
    <row r="520" spans="1:5" s="1" customFormat="1" x14ac:dyDescent="0.15">
      <c r="A520" s="1" t="s">
        <v>247</v>
      </c>
      <c r="B520" s="1">
        <v>1.4569000000000001</v>
      </c>
      <c r="C520" s="1">
        <v>1.132E-3</v>
      </c>
      <c r="D520" s="1">
        <v>4.2969000000000002E-3</v>
      </c>
      <c r="E520" s="1" t="s">
        <v>994</v>
      </c>
    </row>
    <row r="521" spans="1:5" s="1" customFormat="1" x14ac:dyDescent="0.15">
      <c r="A521" s="1" t="s">
        <v>167</v>
      </c>
      <c r="B521" s="1">
        <v>1.4556</v>
      </c>
      <c r="C521" s="2">
        <v>2.8877000000000003E-14</v>
      </c>
      <c r="D521" s="2">
        <v>4.4587E-13</v>
      </c>
      <c r="E521" s="1" t="s">
        <v>947</v>
      </c>
    </row>
    <row r="522" spans="1:5" s="1" customFormat="1" x14ac:dyDescent="0.15">
      <c r="A522" s="1" t="s">
        <v>216</v>
      </c>
      <c r="B522" s="1">
        <v>1.4428000000000001</v>
      </c>
      <c r="C522" s="2">
        <v>1.6387E-8</v>
      </c>
      <c r="D522" s="2">
        <v>1.4432000000000001E-7</v>
      </c>
      <c r="E522" s="1" t="s">
        <v>974</v>
      </c>
    </row>
    <row r="523" spans="1:5" s="1" customFormat="1" x14ac:dyDescent="0.15">
      <c r="A523" s="1" t="s">
        <v>229</v>
      </c>
      <c r="B523" s="1">
        <v>1.4421999999999999</v>
      </c>
      <c r="C523" s="1">
        <v>3.1975999999999999E-4</v>
      </c>
      <c r="D523" s="1">
        <v>1.3947E-3</v>
      </c>
      <c r="E523" s="1" t="s">
        <v>983</v>
      </c>
    </row>
    <row r="524" spans="1:5" s="1" customFormat="1" x14ac:dyDescent="0.15">
      <c r="A524" s="1" t="s">
        <v>233</v>
      </c>
      <c r="B524" s="1">
        <v>1.4401999999999999</v>
      </c>
      <c r="C524" s="2">
        <v>5.1119000000000003E-5</v>
      </c>
      <c r="D524" s="1">
        <v>2.6526000000000002E-4</v>
      </c>
      <c r="E524" s="1" t="s">
        <v>987</v>
      </c>
    </row>
    <row r="525" spans="1:5" s="1" customFormat="1" x14ac:dyDescent="0.15">
      <c r="A525" s="1" t="s">
        <v>151</v>
      </c>
      <c r="B525" s="1">
        <v>1.4399</v>
      </c>
      <c r="C525" s="1">
        <v>3.9475000000000003E-4</v>
      </c>
      <c r="D525" s="1">
        <v>1.6850999999999999E-3</v>
      </c>
      <c r="E525" s="1" t="s">
        <v>857</v>
      </c>
    </row>
    <row r="526" spans="1:5" s="1" customFormat="1" x14ac:dyDescent="0.15">
      <c r="A526" s="1" t="s">
        <v>113</v>
      </c>
      <c r="B526" s="1">
        <v>1.4303999999999999</v>
      </c>
      <c r="C526" s="1">
        <v>1.1739000000000001E-3</v>
      </c>
      <c r="D526" s="1">
        <v>4.4333999999999997E-3</v>
      </c>
      <c r="E526" s="1" t="s">
        <v>916</v>
      </c>
    </row>
    <row r="527" spans="1:5" s="1" customFormat="1" x14ac:dyDescent="0.15">
      <c r="A527" s="1" t="s">
        <v>471</v>
      </c>
      <c r="B527" s="1">
        <v>1.4275</v>
      </c>
      <c r="C527" s="1">
        <v>1.2622E-3</v>
      </c>
      <c r="D527" s="1">
        <v>1.8747E-3</v>
      </c>
      <c r="E527" s="1" t="s">
        <v>771</v>
      </c>
    </row>
    <row r="528" spans="1:5" s="1" customFormat="1" x14ac:dyDescent="0.15">
      <c r="A528" s="1" t="s">
        <v>183</v>
      </c>
      <c r="B528" s="1">
        <v>1.4272</v>
      </c>
      <c r="C528" s="2">
        <v>1.0155000000000001E-8</v>
      </c>
      <c r="D528" s="2">
        <v>9.1729E-8</v>
      </c>
      <c r="E528" s="1" t="s">
        <v>956</v>
      </c>
    </row>
    <row r="529" spans="1:5" s="1" customFormat="1" x14ac:dyDescent="0.15">
      <c r="A529" s="1" t="s">
        <v>36</v>
      </c>
      <c r="B529" s="1">
        <v>1.4177</v>
      </c>
      <c r="C529" s="2">
        <v>7.6472999999999998E-5</v>
      </c>
      <c r="D529" s="1">
        <v>3.8231000000000002E-4</v>
      </c>
      <c r="E529" s="1" t="s">
        <v>877</v>
      </c>
    </row>
    <row r="530" spans="1:5" s="1" customFormat="1" x14ac:dyDescent="0.15">
      <c r="A530" s="1" t="s">
        <v>212</v>
      </c>
      <c r="B530" s="1">
        <v>1.4096</v>
      </c>
      <c r="C530" s="1">
        <v>1.9589E-4</v>
      </c>
      <c r="D530" s="1">
        <v>8.9871000000000005E-4</v>
      </c>
      <c r="E530" s="1" t="s">
        <v>971</v>
      </c>
    </row>
    <row r="531" spans="1:5" s="1" customFormat="1" x14ac:dyDescent="0.15">
      <c r="A531" s="1" t="s">
        <v>273</v>
      </c>
      <c r="B531" s="1">
        <v>1.3982000000000001</v>
      </c>
      <c r="C531" s="1">
        <v>7.7026000000000004E-4</v>
      </c>
      <c r="D531" s="1">
        <v>3.0649000000000002E-3</v>
      </c>
      <c r="E531" s="1" t="s">
        <v>1004</v>
      </c>
    </row>
    <row r="532" spans="1:5" s="1" customFormat="1" x14ac:dyDescent="0.15">
      <c r="A532" s="1" t="s">
        <v>50</v>
      </c>
      <c r="B532" s="1">
        <v>1.3866000000000001</v>
      </c>
      <c r="C532" s="1">
        <v>2.6005000000000001E-4</v>
      </c>
      <c r="D532" s="1">
        <v>1.1594000000000001E-3</v>
      </c>
      <c r="E532" s="1" t="s">
        <v>887</v>
      </c>
    </row>
    <row r="533" spans="1:5" s="1" customFormat="1" x14ac:dyDescent="0.15">
      <c r="A533" s="1" t="s">
        <v>116</v>
      </c>
      <c r="B533" s="1">
        <v>1.3861000000000001</v>
      </c>
      <c r="C533" s="1">
        <v>2.8299E-4</v>
      </c>
      <c r="D533" s="1">
        <v>1.2505000000000001E-3</v>
      </c>
      <c r="E533" s="1" t="s">
        <v>824</v>
      </c>
    </row>
    <row r="534" spans="1:5" s="1" customFormat="1" x14ac:dyDescent="0.15">
      <c r="A534" s="1" t="s">
        <v>117</v>
      </c>
      <c r="B534" s="1">
        <v>1.3839999999999999</v>
      </c>
      <c r="C534" s="2">
        <v>4.6805000000000003E-5</v>
      </c>
      <c r="D534" s="1">
        <v>2.4443000000000002E-4</v>
      </c>
      <c r="E534" s="1" t="s">
        <v>583</v>
      </c>
    </row>
    <row r="535" spans="1:5" s="1" customFormat="1" x14ac:dyDescent="0.15">
      <c r="A535" s="1" t="s">
        <v>101</v>
      </c>
      <c r="B535" s="1">
        <v>1.3772</v>
      </c>
      <c r="C535" s="1">
        <v>4.6485E-4</v>
      </c>
      <c r="D535" s="1">
        <v>1.9480000000000001E-3</v>
      </c>
      <c r="E535" s="1" t="s">
        <v>911</v>
      </c>
    </row>
    <row r="536" spans="1:5" s="1" customFormat="1" x14ac:dyDescent="0.15">
      <c r="A536" s="1" t="s">
        <v>53</v>
      </c>
      <c r="B536" s="1">
        <v>1.3762000000000001</v>
      </c>
      <c r="C536" s="1">
        <v>4.1629999999999998E-4</v>
      </c>
      <c r="D536" s="1">
        <v>1.7642000000000001E-3</v>
      </c>
      <c r="E536" s="1" t="s">
        <v>889</v>
      </c>
    </row>
    <row r="537" spans="1:5" s="1" customFormat="1" x14ac:dyDescent="0.15">
      <c r="A537" s="1" t="s">
        <v>121</v>
      </c>
      <c r="B537" s="1">
        <v>1.3674999999999999</v>
      </c>
      <c r="C537" s="1">
        <v>1.2694E-3</v>
      </c>
      <c r="D537" s="1">
        <v>4.7489000000000003E-3</v>
      </c>
      <c r="E537" s="1" t="s">
        <v>576</v>
      </c>
    </row>
    <row r="538" spans="1:5" s="1" customFormat="1" x14ac:dyDescent="0.15">
      <c r="A538" s="1" t="s">
        <v>35</v>
      </c>
      <c r="B538" s="1">
        <v>1.2871999999999999</v>
      </c>
      <c r="C538" s="2">
        <v>2.2405E-6</v>
      </c>
      <c r="D538" s="2">
        <v>1.4623E-5</v>
      </c>
      <c r="E538" s="1" t="s">
        <v>876</v>
      </c>
    </row>
    <row r="539" spans="1:5" s="1" customFormat="1" x14ac:dyDescent="0.15">
      <c r="A539" s="1" t="s">
        <v>127</v>
      </c>
      <c r="B539" s="1">
        <v>1.2845</v>
      </c>
      <c r="C539" s="2">
        <v>1.0108999999999999E-5</v>
      </c>
      <c r="D539" s="2">
        <v>5.9417999999999999E-5</v>
      </c>
      <c r="E539" s="1" t="s">
        <v>919</v>
      </c>
    </row>
    <row r="540" spans="1:5" s="1" customFormat="1" x14ac:dyDescent="0.15">
      <c r="A540" s="1" t="s">
        <v>222</v>
      </c>
      <c r="B540" s="1">
        <v>1.2817000000000001</v>
      </c>
      <c r="C540" s="2">
        <v>1.045E-7</v>
      </c>
      <c r="D540" s="2">
        <v>8.2679999999999997E-7</v>
      </c>
      <c r="E540" s="1" t="s">
        <v>977</v>
      </c>
    </row>
    <row r="541" spans="1:5" s="1" customFormat="1" x14ac:dyDescent="0.15">
      <c r="A541" s="1" t="s">
        <v>258</v>
      </c>
      <c r="B541" s="1">
        <v>1.2618</v>
      </c>
      <c r="C541" s="1">
        <v>1.1061999999999999E-3</v>
      </c>
      <c r="D541" s="1">
        <v>4.2106000000000001E-3</v>
      </c>
      <c r="E541" s="1" t="s">
        <v>997</v>
      </c>
    </row>
    <row r="542" spans="1:5" s="1" customFormat="1" x14ac:dyDescent="0.15">
      <c r="A542" s="1" t="s">
        <v>185</v>
      </c>
      <c r="B542" s="1">
        <v>1.2544</v>
      </c>
      <c r="C542" s="2">
        <v>6.1246999999999998E-7</v>
      </c>
      <c r="D542" s="2">
        <v>4.3611999999999999E-6</v>
      </c>
      <c r="E542" s="1" t="s">
        <v>957</v>
      </c>
    </row>
    <row r="543" spans="1:5" s="1" customFormat="1" x14ac:dyDescent="0.15">
      <c r="A543" s="1" t="s">
        <v>228</v>
      </c>
      <c r="B543" s="1">
        <v>1.2511000000000001</v>
      </c>
      <c r="C543" s="1">
        <v>6.1901000000000002E-4</v>
      </c>
      <c r="D543" s="1">
        <v>2.5235000000000001E-3</v>
      </c>
      <c r="E543" s="1" t="s">
        <v>982</v>
      </c>
    </row>
    <row r="544" spans="1:5" s="1" customFormat="1" x14ac:dyDescent="0.15">
      <c r="A544" s="1" t="s">
        <v>135</v>
      </c>
      <c r="B544" s="1">
        <v>1.2467999999999999</v>
      </c>
      <c r="C544" s="1">
        <v>9.7163999999999996E-4</v>
      </c>
      <c r="D544" s="1">
        <v>3.7753999999999999E-3</v>
      </c>
      <c r="E544" s="1" t="s">
        <v>926</v>
      </c>
    </row>
    <row r="545" spans="1:5" s="1" customFormat="1" x14ac:dyDescent="0.15">
      <c r="A545" s="1" t="s">
        <v>14</v>
      </c>
      <c r="B545" s="1">
        <v>1.2391000000000001</v>
      </c>
      <c r="C545" s="1">
        <v>2.1012E-4</v>
      </c>
      <c r="D545" s="1">
        <v>9.5799999999999998E-4</v>
      </c>
      <c r="E545" s="1" t="s">
        <v>864</v>
      </c>
    </row>
    <row r="546" spans="1:5" s="1" customFormat="1" x14ac:dyDescent="0.15">
      <c r="A546" s="1" t="s">
        <v>155</v>
      </c>
      <c r="B546" s="1">
        <v>1.2221</v>
      </c>
      <c r="C546" s="2">
        <v>7.0411999999999996E-6</v>
      </c>
      <c r="D546" s="2">
        <v>4.2549999999999997E-5</v>
      </c>
      <c r="E546" s="1" t="s">
        <v>939</v>
      </c>
    </row>
    <row r="547" spans="1:5" s="1" customFormat="1" x14ac:dyDescent="0.15">
      <c r="A547" s="1" t="s">
        <v>28</v>
      </c>
      <c r="B547" s="1">
        <v>1.2098</v>
      </c>
      <c r="C547" s="2">
        <v>1.7646000000000001E-7</v>
      </c>
      <c r="D547" s="2">
        <v>1.3554E-6</v>
      </c>
      <c r="E547" s="1" t="s">
        <v>576</v>
      </c>
    </row>
    <row r="548" spans="1:5" s="1" customFormat="1" x14ac:dyDescent="0.15">
      <c r="A548" s="1" t="s">
        <v>29</v>
      </c>
      <c r="B548" s="1">
        <v>1.1758999999999999</v>
      </c>
      <c r="C548" s="1">
        <v>8.6474000000000002E-4</v>
      </c>
      <c r="D548" s="1">
        <v>3.4028999999999999E-3</v>
      </c>
      <c r="E548" s="1" t="s">
        <v>873</v>
      </c>
    </row>
    <row r="549" spans="1:5" s="1" customFormat="1" x14ac:dyDescent="0.15">
      <c r="A549" s="1" t="s">
        <v>70</v>
      </c>
      <c r="B549" s="1">
        <v>1.1748000000000001</v>
      </c>
      <c r="C549" s="2">
        <v>3.7915999999999998E-23</v>
      </c>
      <c r="D549" s="2">
        <v>9.5332E-22</v>
      </c>
      <c r="E549" s="1" t="s">
        <v>884</v>
      </c>
    </row>
    <row r="550" spans="1:5" s="1" customFormat="1" x14ac:dyDescent="0.15">
      <c r="A550" s="1" t="s">
        <v>77</v>
      </c>
      <c r="B550" s="1">
        <v>1.1335999999999999</v>
      </c>
      <c r="C550" s="1">
        <v>5.2282999999999995E-4</v>
      </c>
      <c r="D550" s="1">
        <v>2.1678999999999999E-3</v>
      </c>
      <c r="E550" s="1" t="s">
        <v>903</v>
      </c>
    </row>
    <row r="551" spans="1:5" s="1" customFormat="1" x14ac:dyDescent="0.15">
      <c r="A551" s="1" t="s">
        <v>215</v>
      </c>
      <c r="B551" s="1">
        <v>1.1221000000000001</v>
      </c>
      <c r="C551" s="2">
        <v>2.7393E-16</v>
      </c>
      <c r="D551" s="2">
        <v>4.8733999999999999E-15</v>
      </c>
      <c r="E551" s="1" t="s">
        <v>973</v>
      </c>
    </row>
    <row r="552" spans="1:5" s="1" customFormat="1" x14ac:dyDescent="0.15">
      <c r="A552" s="1" t="s">
        <v>138</v>
      </c>
      <c r="B552" s="1">
        <v>1.1201000000000001</v>
      </c>
      <c r="C552" s="1">
        <v>1.2241000000000001E-3</v>
      </c>
      <c r="D552" s="1">
        <v>4.6021999999999999E-3</v>
      </c>
      <c r="E552" s="1" t="s">
        <v>929</v>
      </c>
    </row>
    <row r="553" spans="1:5" s="1" customFormat="1" x14ac:dyDescent="0.15">
      <c r="A553" s="1" t="s">
        <v>54</v>
      </c>
      <c r="B553" s="1">
        <v>1.0979000000000001</v>
      </c>
      <c r="C553" s="2">
        <v>8.8087000000000006E-12</v>
      </c>
      <c r="D553" s="2">
        <v>1.1189E-10</v>
      </c>
      <c r="E553" s="1" t="s">
        <v>890</v>
      </c>
    </row>
    <row r="554" spans="1:5" s="1" customFormat="1" x14ac:dyDescent="0.15">
      <c r="A554" s="1" t="s">
        <v>96</v>
      </c>
      <c r="B554" s="1">
        <v>1.0630999999999999</v>
      </c>
      <c r="C554" s="2">
        <v>3.1084000000000002E-6</v>
      </c>
      <c r="D554" s="2">
        <v>1.9840999999999999E-5</v>
      </c>
      <c r="E554" s="1" t="s">
        <v>909</v>
      </c>
    </row>
    <row r="555" spans="1:5" s="1" customFormat="1" x14ac:dyDescent="0.15">
      <c r="A555" s="1" t="s">
        <v>46</v>
      </c>
      <c r="B555" s="1">
        <v>1.0602</v>
      </c>
      <c r="C555" s="2">
        <v>9.1583000000000001E-20</v>
      </c>
      <c r="D555" s="2">
        <v>1.9578000000000001E-18</v>
      </c>
      <c r="E555" s="1" t="s">
        <v>884</v>
      </c>
    </row>
    <row r="556" spans="1:5" s="1" customFormat="1" x14ac:dyDescent="0.15">
      <c r="A556" s="1" t="s">
        <v>149</v>
      </c>
      <c r="B556" s="1">
        <v>1.0601</v>
      </c>
      <c r="C556" s="2">
        <v>3.2718000000000001E-5</v>
      </c>
      <c r="D556" s="1">
        <v>1.7653999999999999E-4</v>
      </c>
      <c r="E556" s="1" t="s">
        <v>936</v>
      </c>
    </row>
    <row r="557" spans="1:5" s="1" customFormat="1" x14ac:dyDescent="0.15">
      <c r="A557" s="1" t="s">
        <v>181</v>
      </c>
      <c r="B557" s="1">
        <v>1.0475000000000001</v>
      </c>
      <c r="C557" s="1">
        <v>2.8202000000000001E-4</v>
      </c>
      <c r="D557" s="1">
        <v>1.2472E-3</v>
      </c>
      <c r="E557" s="1" t="s">
        <v>576</v>
      </c>
    </row>
    <row r="558" spans="1:5" s="1" customFormat="1" x14ac:dyDescent="0.15">
      <c r="A558" s="1" t="s">
        <v>76</v>
      </c>
      <c r="B558" s="1">
        <v>1.0273000000000001</v>
      </c>
      <c r="C558" s="2">
        <v>8.0004000000000002E-5</v>
      </c>
      <c r="D558" s="1">
        <v>3.9826999999999999E-4</v>
      </c>
      <c r="E558" s="1" t="s">
        <v>902</v>
      </c>
    </row>
    <row r="559" spans="1:5" s="1" customFormat="1" x14ac:dyDescent="0.15">
      <c r="A559" s="1" t="s">
        <v>107</v>
      </c>
      <c r="B559" s="1">
        <v>1.0199</v>
      </c>
      <c r="C559" s="2">
        <v>1.866E-9</v>
      </c>
      <c r="D559" s="2">
        <v>1.8524999999999999E-8</v>
      </c>
      <c r="E559" s="1" t="s">
        <v>914</v>
      </c>
    </row>
    <row r="560" spans="1:5" s="1" customFormat="1" x14ac:dyDescent="0.15">
      <c r="A560" s="1" t="s">
        <v>75</v>
      </c>
      <c r="B560" s="1">
        <v>1.0085</v>
      </c>
      <c r="C560" s="2">
        <v>4.4162000000000002E-5</v>
      </c>
      <c r="D560" s="1">
        <v>2.3186999999999999E-4</v>
      </c>
      <c r="E560" s="1" t="s">
        <v>901</v>
      </c>
    </row>
  </sheetData>
  <sortState ref="A3:E560">
    <sortCondition descending="1" ref="B1"/>
  </sortState>
  <phoneticPr fontId="1" type="noConversion"/>
  <conditionalFormatting sqref="V367:V371">
    <cfRule type="duplicateValues" dxfId="4" priority="4"/>
  </conditionalFormatting>
  <conditionalFormatting sqref="V367:V371">
    <cfRule type="duplicateValues" dxfId="3" priority="3"/>
  </conditionalFormatting>
  <conditionalFormatting sqref="V367:V371">
    <cfRule type="duplicateValues" dxfId="2" priority="2"/>
  </conditionalFormatting>
  <conditionalFormatting sqref="V367:V560 A367:A560">
    <cfRule type="duplicateValues" dxfId="1" priority="1"/>
  </conditionalFormatting>
  <conditionalFormatting sqref="A3:A366"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3T06:33:37Z</dcterms:modified>
</cp:coreProperties>
</file>